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D:\2023-2026\005\投稿内容\修改二\"/>
    </mc:Choice>
  </mc:AlternateContent>
  <xr:revisionPtr revIDLastSave="0" documentId="13_ncr:1_{85DFF335-0388-4292-87B8-7F8CC6CDDEB0}" xr6:coauthVersionLast="47" xr6:coauthVersionMax="47" xr10:uidLastSave="{00000000-0000-0000-0000-000000000000}"/>
  <bookViews>
    <workbookView xWindow="-110" yWindow="-110" windowWidth="22620" windowHeight="13620" xr2:uid="{00000000-000D-0000-FFFF-FFFF00000000}"/>
  </bookViews>
  <sheets>
    <sheet name="panel 1" sheetId="1" r:id="rId1"/>
    <sheet name="panel 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4" i="1" l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3" i="1"/>
  <c r="X11" i="1"/>
  <c r="X4" i="1"/>
  <c r="X5" i="1"/>
  <c r="X6" i="1"/>
  <c r="X7" i="1"/>
  <c r="X8" i="1"/>
  <c r="X9" i="1"/>
  <c r="X10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3" i="1"/>
</calcChain>
</file>

<file path=xl/sharedStrings.xml><?xml version="1.0" encoding="utf-8"?>
<sst xmlns="http://schemas.openxmlformats.org/spreadsheetml/2006/main" count="105" uniqueCount="80">
  <si>
    <t>Lymphocytes</t>
  </si>
  <si>
    <t>single cell</t>
    <phoneticPr fontId="1" type="noConversion"/>
  </si>
  <si>
    <t>HLA-DR+ CD38-</t>
    <phoneticPr fontId="1" type="noConversion"/>
  </si>
  <si>
    <t>HLA-DR+CD38+</t>
    <phoneticPr fontId="1" type="noConversion"/>
  </si>
  <si>
    <t>HLA-DR-CD38-</t>
    <phoneticPr fontId="1" type="noConversion"/>
  </si>
  <si>
    <t>age (yaer)</t>
    <phoneticPr fontId="1" type="noConversion"/>
  </si>
  <si>
    <t xml:space="preserve">TEMRA </t>
    <phoneticPr fontId="1" type="noConversion"/>
  </si>
  <si>
    <t xml:space="preserve">TN </t>
    <phoneticPr fontId="1" type="noConversion"/>
  </si>
  <si>
    <t xml:space="preserve">TCM </t>
    <phoneticPr fontId="1" type="noConversion"/>
  </si>
  <si>
    <t xml:space="preserve">TEM </t>
    <phoneticPr fontId="1" type="noConversion"/>
  </si>
  <si>
    <t>CD8+ Tcell</t>
    <phoneticPr fontId="1" type="noConversion"/>
  </si>
  <si>
    <t>HLA-DR+CD38- CD8+Tcell</t>
    <phoneticPr fontId="1" type="noConversion"/>
  </si>
  <si>
    <t>HLA-DR+CD38+CD8+Tcell</t>
    <phoneticPr fontId="1" type="noConversion"/>
  </si>
  <si>
    <t>HLA-DR-CD38+CD8+Tcell</t>
    <phoneticPr fontId="1" type="noConversion"/>
  </si>
  <si>
    <t>HLA-DR-CD38-CD8+Tcell</t>
    <phoneticPr fontId="1" type="noConversion"/>
  </si>
  <si>
    <t xml:space="preserve">CD8+T EMRA </t>
    <phoneticPr fontId="1" type="noConversion"/>
  </si>
  <si>
    <t xml:space="preserve">CD8+T N </t>
    <phoneticPr fontId="1" type="noConversion"/>
  </si>
  <si>
    <t xml:space="preserve">CD8+T CM </t>
    <phoneticPr fontId="1" type="noConversion"/>
  </si>
  <si>
    <t xml:space="preserve">CD8+T EM </t>
    <phoneticPr fontId="1" type="noConversion"/>
  </si>
  <si>
    <t>HLA-DR+CD38-CD4+Tcell</t>
    <phoneticPr fontId="1" type="noConversion"/>
  </si>
  <si>
    <t>HLA-DR+CD38+CD4+Tcell</t>
    <phoneticPr fontId="1" type="noConversion"/>
  </si>
  <si>
    <t>HIA-DR-CD38+CD4+Tcell</t>
    <phoneticPr fontId="1" type="noConversion"/>
  </si>
  <si>
    <t>HLA-DR-CD38-CD4+Tcell</t>
    <phoneticPr fontId="1" type="noConversion"/>
  </si>
  <si>
    <t xml:space="preserve">CD4+TEMRA </t>
    <phoneticPr fontId="1" type="noConversion"/>
  </si>
  <si>
    <t xml:space="preserve">CD4+TN </t>
    <phoneticPr fontId="1" type="noConversion"/>
  </si>
  <si>
    <t xml:space="preserve">CD4+TCM </t>
    <phoneticPr fontId="1" type="noConversion"/>
  </si>
  <si>
    <t xml:space="preserve">CD4+TEM </t>
    <phoneticPr fontId="1" type="noConversion"/>
  </si>
  <si>
    <t>CD3+CD4+</t>
    <phoneticPr fontId="1" type="noConversion"/>
  </si>
  <si>
    <t>CD4+TCM</t>
    <phoneticPr fontId="1" type="noConversion"/>
  </si>
  <si>
    <t>HLA-DR-CD38+</t>
    <phoneticPr fontId="1" type="noConversion"/>
  </si>
  <si>
    <t>CD4+ Tcell</t>
    <phoneticPr fontId="1" type="noConversion"/>
  </si>
  <si>
    <t>Anti-AQP4 antibody (1, positive;0,negative)</t>
    <phoneticPr fontId="1" type="noConversion"/>
  </si>
  <si>
    <t>CD4+TCM Th1</t>
    <phoneticPr fontId="1" type="noConversion"/>
  </si>
  <si>
    <t>CD4+TCM Th1Th17</t>
    <phoneticPr fontId="1" type="noConversion"/>
  </si>
  <si>
    <t>CD4+TCM Th17</t>
    <phoneticPr fontId="1" type="noConversion"/>
  </si>
  <si>
    <t>CD4+TCM Th2</t>
    <phoneticPr fontId="1" type="noConversion"/>
  </si>
  <si>
    <t>CD4+TEM  Th1</t>
    <phoneticPr fontId="1" type="noConversion"/>
  </si>
  <si>
    <t>CD4+TEM Th1Th17</t>
    <phoneticPr fontId="1" type="noConversion"/>
  </si>
  <si>
    <t>CD4+TEM  Th17</t>
    <phoneticPr fontId="1" type="noConversion"/>
  </si>
  <si>
    <t>CD4+TEM Th2</t>
    <phoneticPr fontId="1" type="noConversion"/>
  </si>
  <si>
    <t>Number</t>
    <phoneticPr fontId="1" type="noConversion"/>
  </si>
  <si>
    <r>
      <t>Sex (male,1;female,2</t>
    </r>
    <r>
      <rPr>
        <sz val="11"/>
        <rFont val="等线"/>
        <family val="3"/>
        <charset val="134"/>
      </rPr>
      <t>）</t>
    </r>
    <phoneticPr fontId="1" type="noConversion"/>
  </si>
  <si>
    <t>Comp-BV421-A- , Comp-APC-A+</t>
    <phoneticPr fontId="1" type="noConversion"/>
  </si>
  <si>
    <t xml:space="preserve"> Comp-BV421-A+ , Comp-APC-A+</t>
    <phoneticPr fontId="1" type="noConversion"/>
  </si>
  <si>
    <t>Comp-BV421-A+ , Comp-APC-A-</t>
    <phoneticPr fontId="1" type="noConversion"/>
  </si>
  <si>
    <t xml:space="preserve"> Comp-BV421-A- , Comp-APC-A-</t>
    <phoneticPr fontId="1" type="noConversion"/>
  </si>
  <si>
    <t xml:space="preserve"> Comp-PE-A- , Comp-PE-Cy7-A+</t>
    <phoneticPr fontId="1" type="noConversion"/>
  </si>
  <si>
    <t xml:space="preserve"> Comp-PE-A+ , Comp-PE-Cy7-A+</t>
    <phoneticPr fontId="1" type="noConversion"/>
  </si>
  <si>
    <t xml:space="preserve"> Comp-PE-A+ , Comp-PE-Cy7-A-</t>
    <phoneticPr fontId="1" type="noConversion"/>
  </si>
  <si>
    <t>Comp-PE-A- , Comp-PE-Cy7-A-</t>
    <phoneticPr fontId="1" type="noConversion"/>
  </si>
  <si>
    <t>Comp-BV510-A- , Comp-APC-Cy7-A+</t>
    <phoneticPr fontId="1" type="noConversion"/>
  </si>
  <si>
    <t xml:space="preserve"> Comp-BV421-A+ , Comp-APC-A-</t>
    <phoneticPr fontId="1" type="noConversion"/>
  </si>
  <si>
    <t>Comp-PE-A- , Comp-PE-Cy7-A+</t>
    <phoneticPr fontId="1" type="noConversion"/>
  </si>
  <si>
    <t>Comp-PE-A+ , Comp-PE-Cy7-A+</t>
    <phoneticPr fontId="1" type="noConversion"/>
  </si>
  <si>
    <t>Comp-BV510-A+ , Comp-APC-Cy7-A-</t>
    <phoneticPr fontId="1" type="noConversion"/>
  </si>
  <si>
    <t>Comp-BV421-A+ , Comp-APC-A+</t>
    <phoneticPr fontId="1" type="noConversion"/>
  </si>
  <si>
    <t>Comp-BV421-A- , Comp-APC-A-</t>
    <phoneticPr fontId="1" type="noConversion"/>
  </si>
  <si>
    <t>Comp-PE-A+ , Comp-PE-Cy7-A-</t>
    <phoneticPr fontId="1" type="noConversion"/>
  </si>
  <si>
    <t>Comp-BV510-A, Comp-PerCP-Cy5-5-A subset</t>
    <phoneticPr fontId="1" type="noConversion"/>
  </si>
  <si>
    <t xml:space="preserve"> Comp-APC-Cy7-A- , Comp-FITC-A+</t>
    <phoneticPr fontId="1" type="noConversion"/>
  </si>
  <si>
    <t>Comp-APC-Cy7-A+ , Comp-FITC-A+</t>
    <phoneticPr fontId="1" type="noConversion"/>
  </si>
  <si>
    <t>Comp-APC-Cy7-A+ , Comp-FITC-A-</t>
    <phoneticPr fontId="1" type="noConversion"/>
  </si>
  <si>
    <t>Comp-APC-Cy7-A- , Comp-FITC-A-</t>
    <phoneticPr fontId="1" type="noConversion"/>
  </si>
  <si>
    <t>Comp-BV421-A+ , Comp-PE-Cy7-A-</t>
    <phoneticPr fontId="1" type="noConversion"/>
  </si>
  <si>
    <t>Comp-APC-Cy7-A- , Comp-FITC-A+</t>
    <phoneticPr fontId="1" type="noConversion"/>
  </si>
  <si>
    <t>Comp-BV421-A- , Comp-PE-Cy7-A-</t>
    <phoneticPr fontId="1" type="noConversion"/>
  </si>
  <si>
    <t>HLD-DR+</t>
    <phoneticPr fontId="1" type="noConversion"/>
  </si>
  <si>
    <t>CD38+</t>
    <phoneticPr fontId="1" type="noConversion"/>
  </si>
  <si>
    <t>HLA-DR+CD8+Tcell</t>
    <phoneticPr fontId="1" type="noConversion"/>
  </si>
  <si>
    <t>CD38+ CD8+Tcell</t>
    <phoneticPr fontId="1" type="noConversion"/>
  </si>
  <si>
    <t>HLA-DR+CD4+Tcell</t>
    <phoneticPr fontId="1" type="noConversion"/>
  </si>
  <si>
    <t>CD38+CD4+Tcell</t>
    <phoneticPr fontId="1" type="noConversion"/>
  </si>
  <si>
    <t>CD4+Th1</t>
    <phoneticPr fontId="1" type="noConversion"/>
  </si>
  <si>
    <t>CD4+Th1Th17</t>
    <phoneticPr fontId="1" type="noConversion"/>
  </si>
  <si>
    <t>CD4+Th17</t>
    <phoneticPr fontId="1" type="noConversion"/>
  </si>
  <si>
    <t>CD4+Th2</t>
    <phoneticPr fontId="1" type="noConversion"/>
  </si>
  <si>
    <t>PRE</t>
    <phoneticPr fontId="1" type="noConversion"/>
  </si>
  <si>
    <t>GC</t>
    <phoneticPr fontId="1" type="noConversion"/>
  </si>
  <si>
    <t>Controls</t>
    <phoneticPr fontId="1" type="noConversion"/>
  </si>
  <si>
    <t>Group(1,pre- glucocorticoid treatment;2,glucocorticoid treatment;3,health control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等线"/>
      <family val="3"/>
      <charset val="134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70"/>
  <sheetViews>
    <sheetView tabSelected="1" workbookViewId="0">
      <selection activeCell="G9" sqref="G9"/>
    </sheetView>
  </sheetViews>
  <sheetFormatPr defaultRowHeight="14" x14ac:dyDescent="0.3"/>
  <cols>
    <col min="1" max="1" width="8.6640625" style="1"/>
    <col min="2" max="2" width="8.6640625" style="2"/>
    <col min="3" max="4" width="8.6640625" style="1"/>
    <col min="5" max="5" width="13.5" style="1" customWidth="1"/>
    <col min="6" max="16384" width="8.6640625" style="1"/>
  </cols>
  <sheetData>
    <row r="1" spans="1:42" x14ac:dyDescent="0.3">
      <c r="A1" s="3"/>
      <c r="B1" s="3"/>
      <c r="C1" s="3"/>
      <c r="D1" s="3"/>
      <c r="E1" s="3"/>
      <c r="F1" s="3"/>
      <c r="G1" s="3"/>
      <c r="H1" s="3" t="s">
        <v>42</v>
      </c>
      <c r="I1" s="3" t="s">
        <v>43</v>
      </c>
      <c r="J1" s="3" t="s">
        <v>44</v>
      </c>
      <c r="K1" s="3" t="s">
        <v>45</v>
      </c>
      <c r="L1" s="3"/>
      <c r="M1" s="3"/>
      <c r="N1" s="3" t="s">
        <v>46</v>
      </c>
      <c r="O1" s="3" t="s">
        <v>47</v>
      </c>
      <c r="P1" s="3" t="s">
        <v>48</v>
      </c>
      <c r="Q1" s="3" t="s">
        <v>49</v>
      </c>
      <c r="R1" s="3" t="s">
        <v>50</v>
      </c>
      <c r="S1" s="3" t="s">
        <v>42</v>
      </c>
      <c r="T1" s="3" t="s">
        <v>43</v>
      </c>
      <c r="U1" s="3" t="s">
        <v>51</v>
      </c>
      <c r="V1" s="3" t="s">
        <v>45</v>
      </c>
      <c r="W1" s="3"/>
      <c r="X1" s="3"/>
      <c r="Y1" s="3" t="s">
        <v>52</v>
      </c>
      <c r="Z1" s="3" t="s">
        <v>53</v>
      </c>
      <c r="AA1" s="3" t="s">
        <v>48</v>
      </c>
      <c r="AB1" s="3" t="s">
        <v>49</v>
      </c>
      <c r="AC1" s="3" t="s">
        <v>54</v>
      </c>
      <c r="AD1" s="3" t="s">
        <v>42</v>
      </c>
      <c r="AE1" s="3" t="s">
        <v>55</v>
      </c>
      <c r="AF1" s="3" t="s">
        <v>44</v>
      </c>
      <c r="AG1" s="3" t="s">
        <v>56</v>
      </c>
      <c r="AH1" s="3"/>
      <c r="AI1" s="3"/>
      <c r="AJ1" s="3" t="s">
        <v>52</v>
      </c>
      <c r="AK1" s="3" t="s">
        <v>53</v>
      </c>
      <c r="AL1" s="3" t="s">
        <v>57</v>
      </c>
      <c r="AM1" s="3" t="s">
        <v>49</v>
      </c>
    </row>
    <row r="2" spans="1:42" x14ac:dyDescent="0.3">
      <c r="A2" s="3" t="s">
        <v>40</v>
      </c>
      <c r="B2" s="3" t="s">
        <v>79</v>
      </c>
      <c r="C2" s="4" t="s">
        <v>41</v>
      </c>
      <c r="D2" s="4" t="s">
        <v>5</v>
      </c>
      <c r="E2" s="4" t="s">
        <v>31</v>
      </c>
      <c r="F2" s="3" t="s">
        <v>0</v>
      </c>
      <c r="G2" s="3" t="s">
        <v>1</v>
      </c>
      <c r="H2" s="3" t="s">
        <v>2</v>
      </c>
      <c r="I2" s="3" t="s">
        <v>3</v>
      </c>
      <c r="J2" s="3" t="s">
        <v>29</v>
      </c>
      <c r="K2" s="3" t="s">
        <v>4</v>
      </c>
      <c r="L2" s="3" t="s">
        <v>66</v>
      </c>
      <c r="M2" s="3" t="s">
        <v>67</v>
      </c>
      <c r="N2" s="3" t="s">
        <v>6</v>
      </c>
      <c r="O2" s="3" t="s">
        <v>7</v>
      </c>
      <c r="P2" s="3" t="s">
        <v>8</v>
      </c>
      <c r="Q2" s="3" t="s">
        <v>9</v>
      </c>
      <c r="R2" s="3" t="s">
        <v>10</v>
      </c>
      <c r="S2" s="3" t="s">
        <v>11</v>
      </c>
      <c r="T2" s="3" t="s">
        <v>12</v>
      </c>
      <c r="U2" s="3" t="s">
        <v>13</v>
      </c>
      <c r="V2" s="3" t="s">
        <v>14</v>
      </c>
      <c r="W2" s="3" t="s">
        <v>68</v>
      </c>
      <c r="X2" s="3" t="s">
        <v>69</v>
      </c>
      <c r="Y2" s="3" t="s">
        <v>15</v>
      </c>
      <c r="Z2" s="3" t="s">
        <v>16</v>
      </c>
      <c r="AA2" s="3" t="s">
        <v>17</v>
      </c>
      <c r="AB2" s="3" t="s">
        <v>18</v>
      </c>
      <c r="AC2" s="3" t="s">
        <v>30</v>
      </c>
      <c r="AD2" s="3" t="s">
        <v>19</v>
      </c>
      <c r="AE2" s="3" t="s">
        <v>20</v>
      </c>
      <c r="AF2" s="3" t="s">
        <v>21</v>
      </c>
      <c r="AG2" s="3" t="s">
        <v>22</v>
      </c>
      <c r="AH2" s="3" t="s">
        <v>70</v>
      </c>
      <c r="AI2" s="3" t="s">
        <v>71</v>
      </c>
      <c r="AJ2" s="3" t="s">
        <v>23</v>
      </c>
      <c r="AK2" s="3" t="s">
        <v>24</v>
      </c>
      <c r="AL2" s="3" t="s">
        <v>25</v>
      </c>
      <c r="AM2" s="3" t="s">
        <v>26</v>
      </c>
      <c r="AN2" s="1" t="s">
        <v>76</v>
      </c>
      <c r="AO2" s="1" t="s">
        <v>77</v>
      </c>
      <c r="AP2" s="1" t="s">
        <v>78</v>
      </c>
    </row>
    <row r="3" spans="1:42" x14ac:dyDescent="0.3">
      <c r="A3" s="3">
        <v>1</v>
      </c>
      <c r="B3" s="3">
        <v>1</v>
      </c>
      <c r="C3" s="3">
        <v>2</v>
      </c>
      <c r="D3" s="3">
        <v>28</v>
      </c>
      <c r="E3" s="3">
        <v>1</v>
      </c>
      <c r="F3" s="3">
        <v>4.66</v>
      </c>
      <c r="G3" s="3">
        <v>99.9</v>
      </c>
      <c r="H3" s="3">
        <v>1.29</v>
      </c>
      <c r="I3" s="3">
        <v>2.19</v>
      </c>
      <c r="J3" s="3">
        <v>8.66</v>
      </c>
      <c r="K3" s="3">
        <v>87.9</v>
      </c>
      <c r="L3" s="3">
        <f>H3+I3</f>
        <v>3.48</v>
      </c>
      <c r="M3" s="3">
        <f>I3+J3</f>
        <v>10.85</v>
      </c>
      <c r="N3" s="3">
        <v>22.9</v>
      </c>
      <c r="O3" s="3">
        <v>37.200000000000003</v>
      </c>
      <c r="P3" s="3">
        <v>5.84</v>
      </c>
      <c r="Q3" s="3">
        <v>34.1</v>
      </c>
      <c r="R3" s="3">
        <v>72.900000000000006</v>
      </c>
      <c r="S3" s="3">
        <v>0.86</v>
      </c>
      <c r="T3" s="3">
        <v>2.0499999999999998</v>
      </c>
      <c r="U3" s="3">
        <v>6.91</v>
      </c>
      <c r="V3" s="3">
        <v>90.2</v>
      </c>
      <c r="W3" s="3">
        <f>S3+T3</f>
        <v>2.9099999999999997</v>
      </c>
      <c r="X3" s="3">
        <f>T3+U3</f>
        <v>8.9600000000000009</v>
      </c>
      <c r="Y3" s="3">
        <v>27.8</v>
      </c>
      <c r="Z3" s="3">
        <v>38.4</v>
      </c>
      <c r="AA3" s="3">
        <v>0.84</v>
      </c>
      <c r="AB3" s="3">
        <v>33</v>
      </c>
      <c r="AC3" s="3">
        <v>22.8</v>
      </c>
      <c r="AD3" s="3">
        <v>1.87</v>
      </c>
      <c r="AE3" s="3">
        <v>2.02</v>
      </c>
      <c r="AF3" s="3">
        <v>13.2</v>
      </c>
      <c r="AG3" s="3">
        <v>82.9</v>
      </c>
      <c r="AH3" s="3">
        <f>AD3+AE3</f>
        <v>3.89</v>
      </c>
      <c r="AI3" s="3">
        <f>AE3+AF3</f>
        <v>15.219999999999999</v>
      </c>
      <c r="AJ3" s="3">
        <v>3.21</v>
      </c>
      <c r="AK3" s="3">
        <v>38</v>
      </c>
      <c r="AL3" s="3">
        <v>21.1</v>
      </c>
      <c r="AM3" s="3">
        <v>37.700000000000003</v>
      </c>
      <c r="AN3" s="1">
        <v>1</v>
      </c>
      <c r="AO3" s="1">
        <v>0</v>
      </c>
      <c r="AP3" s="1">
        <v>0</v>
      </c>
    </row>
    <row r="4" spans="1:42" x14ac:dyDescent="0.3">
      <c r="A4" s="3">
        <v>2</v>
      </c>
      <c r="B4" s="3">
        <v>1</v>
      </c>
      <c r="C4" s="3">
        <v>2</v>
      </c>
      <c r="D4" s="3">
        <v>79</v>
      </c>
      <c r="E4" s="3">
        <v>1</v>
      </c>
      <c r="F4" s="3">
        <v>28.7</v>
      </c>
      <c r="G4" s="3">
        <v>100</v>
      </c>
      <c r="H4" s="3">
        <v>0.81</v>
      </c>
      <c r="I4" s="3">
        <v>0.6</v>
      </c>
      <c r="J4" s="3">
        <v>5.35</v>
      </c>
      <c r="K4" s="3">
        <v>93.2</v>
      </c>
      <c r="L4" s="3">
        <f t="shared" ref="L4:L45" si="0">H4+I4</f>
        <v>1.4100000000000001</v>
      </c>
      <c r="M4" s="3">
        <f t="shared" ref="M4:M45" si="1">I4+J4</f>
        <v>5.9499999999999993</v>
      </c>
      <c r="N4" s="3">
        <v>26.1</v>
      </c>
      <c r="O4" s="3">
        <v>13.5</v>
      </c>
      <c r="P4" s="3">
        <v>24.5</v>
      </c>
      <c r="Q4" s="3">
        <v>35.9</v>
      </c>
      <c r="R4" s="3">
        <v>50</v>
      </c>
      <c r="S4" s="3">
        <v>0.62</v>
      </c>
      <c r="T4" s="3">
        <v>0.73</v>
      </c>
      <c r="U4" s="3">
        <v>2.46</v>
      </c>
      <c r="V4" s="3">
        <v>96.2</v>
      </c>
      <c r="W4" s="3">
        <f t="shared" ref="W4:W45" si="2">S4+T4</f>
        <v>1.35</v>
      </c>
      <c r="X4" s="3">
        <f t="shared" ref="X4:X45" si="3">T4+U4</f>
        <v>3.19</v>
      </c>
      <c r="Y4" s="3">
        <v>43.3</v>
      </c>
      <c r="Z4" s="3">
        <v>5.77</v>
      </c>
      <c r="AA4" s="3">
        <v>11.5</v>
      </c>
      <c r="AB4" s="3">
        <v>39.4</v>
      </c>
      <c r="AC4" s="3">
        <v>44.4</v>
      </c>
      <c r="AD4" s="3">
        <v>1.03</v>
      </c>
      <c r="AE4" s="3">
        <v>0.46</v>
      </c>
      <c r="AF4" s="3">
        <v>8.3699999999999992</v>
      </c>
      <c r="AG4" s="3">
        <v>90.1</v>
      </c>
      <c r="AH4" s="3">
        <f t="shared" ref="AH4:AH45" si="4">AD4+AE4</f>
        <v>1.49</v>
      </c>
      <c r="AI4" s="3">
        <f t="shared" ref="AI4:AI45" si="5">AE4+AF4</f>
        <v>8.83</v>
      </c>
      <c r="AJ4" s="3">
        <v>3.92</v>
      </c>
      <c r="AK4" s="3">
        <v>24.1</v>
      </c>
      <c r="AL4" s="3">
        <v>41.3</v>
      </c>
      <c r="AM4" s="3">
        <v>30.7</v>
      </c>
      <c r="AN4" s="1">
        <v>1</v>
      </c>
      <c r="AO4" s="1">
        <v>0</v>
      </c>
      <c r="AP4" s="1">
        <v>0</v>
      </c>
    </row>
    <row r="5" spans="1:42" x14ac:dyDescent="0.3">
      <c r="A5" s="3">
        <v>3</v>
      </c>
      <c r="B5" s="3">
        <v>1</v>
      </c>
      <c r="C5" s="3">
        <v>2</v>
      </c>
      <c r="D5" s="3">
        <v>32</v>
      </c>
      <c r="E5" s="3">
        <v>0</v>
      </c>
      <c r="F5" s="3">
        <v>7.38</v>
      </c>
      <c r="G5" s="3">
        <v>99.8</v>
      </c>
      <c r="H5" s="3">
        <v>0.2</v>
      </c>
      <c r="I5" s="3">
        <v>0.94</v>
      </c>
      <c r="J5" s="3">
        <v>49.1</v>
      </c>
      <c r="K5" s="3">
        <v>49.8</v>
      </c>
      <c r="L5" s="3">
        <f t="shared" si="0"/>
        <v>1.1399999999999999</v>
      </c>
      <c r="M5" s="3">
        <f t="shared" si="1"/>
        <v>50.04</v>
      </c>
      <c r="N5" s="3">
        <v>17.899999999999999</v>
      </c>
      <c r="O5" s="3">
        <v>48.4</v>
      </c>
      <c r="P5" s="3">
        <v>20.3</v>
      </c>
      <c r="Q5" s="3">
        <v>13.4</v>
      </c>
      <c r="R5" s="3">
        <v>50.6</v>
      </c>
      <c r="S5" s="3">
        <v>0.13</v>
      </c>
      <c r="T5" s="3">
        <v>0.92</v>
      </c>
      <c r="U5" s="3">
        <v>43.3</v>
      </c>
      <c r="V5" s="3">
        <v>55.7</v>
      </c>
      <c r="W5" s="3">
        <f t="shared" si="2"/>
        <v>1.05</v>
      </c>
      <c r="X5" s="3">
        <f t="shared" si="3"/>
        <v>44.22</v>
      </c>
      <c r="Y5" s="3">
        <v>20.3</v>
      </c>
      <c r="Z5" s="3">
        <v>62</v>
      </c>
      <c r="AA5" s="3">
        <v>5.15</v>
      </c>
      <c r="AB5" s="3">
        <v>12.5</v>
      </c>
      <c r="AC5" s="3">
        <v>41</v>
      </c>
      <c r="AD5" s="3">
        <v>0.36</v>
      </c>
      <c r="AE5" s="3">
        <v>0.94</v>
      </c>
      <c r="AF5" s="3">
        <v>60.7</v>
      </c>
      <c r="AG5" s="3">
        <v>38</v>
      </c>
      <c r="AH5" s="3">
        <f t="shared" si="4"/>
        <v>1.2999999999999998</v>
      </c>
      <c r="AI5" s="3">
        <f t="shared" si="5"/>
        <v>61.64</v>
      </c>
      <c r="AJ5" s="3">
        <v>0.43</v>
      </c>
      <c r="AK5" s="3">
        <v>39.799999999999997</v>
      </c>
      <c r="AL5" s="3">
        <v>46.7</v>
      </c>
      <c r="AM5" s="3">
        <v>13</v>
      </c>
      <c r="AN5" s="1">
        <v>1</v>
      </c>
      <c r="AO5" s="1">
        <v>0</v>
      </c>
      <c r="AP5" s="1">
        <v>0</v>
      </c>
    </row>
    <row r="6" spans="1:42" x14ac:dyDescent="0.3">
      <c r="A6" s="3">
        <v>4</v>
      </c>
      <c r="B6" s="3">
        <v>1</v>
      </c>
      <c r="C6" s="3">
        <v>2</v>
      </c>
      <c r="D6" s="3">
        <v>43</v>
      </c>
      <c r="E6" s="3">
        <v>1</v>
      </c>
      <c r="F6" s="3">
        <v>10.1</v>
      </c>
      <c r="G6" s="3">
        <v>100</v>
      </c>
      <c r="H6" s="3">
        <v>0.22</v>
      </c>
      <c r="I6" s="3">
        <v>5.27</v>
      </c>
      <c r="J6" s="3">
        <v>74.099999999999994</v>
      </c>
      <c r="K6" s="3">
        <v>20.399999999999999</v>
      </c>
      <c r="L6" s="3">
        <f t="shared" si="0"/>
        <v>5.4899999999999993</v>
      </c>
      <c r="M6" s="3">
        <f t="shared" si="1"/>
        <v>79.36999999999999</v>
      </c>
      <c r="N6" s="3">
        <v>14.8</v>
      </c>
      <c r="O6" s="3">
        <v>56.6</v>
      </c>
      <c r="P6" s="3">
        <v>20.8</v>
      </c>
      <c r="Q6" s="3">
        <v>7.72</v>
      </c>
      <c r="R6" s="3">
        <v>32.700000000000003</v>
      </c>
      <c r="S6" s="3">
        <v>7.2999999999999995E-2</v>
      </c>
      <c r="T6" s="3">
        <v>11</v>
      </c>
      <c r="U6" s="3">
        <v>69.099999999999994</v>
      </c>
      <c r="V6" s="3">
        <v>19.8</v>
      </c>
      <c r="W6" s="3">
        <f t="shared" si="2"/>
        <v>11.073</v>
      </c>
      <c r="X6" s="3">
        <f t="shared" si="3"/>
        <v>80.099999999999994</v>
      </c>
      <c r="Y6" s="3">
        <v>39.200000000000003</v>
      </c>
      <c r="Z6" s="3">
        <v>46.2</v>
      </c>
      <c r="AA6" s="3">
        <v>6.06</v>
      </c>
      <c r="AB6" s="3">
        <v>8.5</v>
      </c>
      <c r="AC6" s="3">
        <v>63.3</v>
      </c>
      <c r="AD6" s="3">
        <v>0.3</v>
      </c>
      <c r="AE6" s="3">
        <v>2.5</v>
      </c>
      <c r="AF6" s="3">
        <v>76.8</v>
      </c>
      <c r="AG6" s="3">
        <v>20.399999999999999</v>
      </c>
      <c r="AH6" s="3">
        <f t="shared" si="4"/>
        <v>2.8</v>
      </c>
      <c r="AI6" s="3">
        <f t="shared" si="5"/>
        <v>79.3</v>
      </c>
      <c r="AJ6" s="3">
        <v>0.83</v>
      </c>
      <c r="AK6" s="3">
        <v>66.400000000000006</v>
      </c>
      <c r="AL6" s="3">
        <v>27.3</v>
      </c>
      <c r="AM6" s="3">
        <v>5.48</v>
      </c>
      <c r="AN6" s="1">
        <v>1</v>
      </c>
      <c r="AO6" s="1">
        <v>0</v>
      </c>
      <c r="AP6" s="1">
        <v>0</v>
      </c>
    </row>
    <row r="7" spans="1:42" x14ac:dyDescent="0.3">
      <c r="A7" s="3">
        <v>5</v>
      </c>
      <c r="B7" s="3">
        <v>1</v>
      </c>
      <c r="C7" s="3">
        <v>2</v>
      </c>
      <c r="D7" s="3">
        <v>67</v>
      </c>
      <c r="E7" s="3">
        <v>1</v>
      </c>
      <c r="F7" s="3">
        <v>9.09</v>
      </c>
      <c r="G7" s="3">
        <v>99.9</v>
      </c>
      <c r="H7" s="3">
        <v>0.45</v>
      </c>
      <c r="I7" s="3">
        <v>3.67</v>
      </c>
      <c r="J7" s="3">
        <v>61.3</v>
      </c>
      <c r="K7" s="3">
        <v>34.6</v>
      </c>
      <c r="L7" s="3">
        <f t="shared" si="0"/>
        <v>4.12</v>
      </c>
      <c r="M7" s="3">
        <f t="shared" si="1"/>
        <v>64.97</v>
      </c>
      <c r="N7" s="3">
        <v>43.4</v>
      </c>
      <c r="O7" s="3">
        <v>16.899999999999999</v>
      </c>
      <c r="P7" s="3">
        <v>23.7</v>
      </c>
      <c r="Q7" s="3">
        <v>16.100000000000001</v>
      </c>
      <c r="R7" s="3">
        <v>61.9</v>
      </c>
      <c r="S7" s="3">
        <v>0.17</v>
      </c>
      <c r="T7" s="3">
        <v>4.17</v>
      </c>
      <c r="U7" s="3">
        <v>71.8</v>
      </c>
      <c r="V7" s="3">
        <v>23.9</v>
      </c>
      <c r="W7" s="3">
        <f t="shared" si="2"/>
        <v>4.34</v>
      </c>
      <c r="X7" s="3">
        <f t="shared" si="3"/>
        <v>75.97</v>
      </c>
      <c r="Y7" s="3">
        <v>74.5</v>
      </c>
      <c r="Z7" s="3">
        <v>11</v>
      </c>
      <c r="AA7" s="3">
        <v>4.6100000000000003</v>
      </c>
      <c r="AB7" s="3">
        <v>9.9600000000000009</v>
      </c>
      <c r="AC7" s="3">
        <v>35.799999999999997</v>
      </c>
      <c r="AD7" s="3">
        <v>1.01</v>
      </c>
      <c r="AE7" s="3">
        <v>2.97</v>
      </c>
      <c r="AF7" s="3">
        <v>42.4</v>
      </c>
      <c r="AG7" s="3">
        <v>53.6</v>
      </c>
      <c r="AH7" s="3">
        <f t="shared" si="4"/>
        <v>3.9800000000000004</v>
      </c>
      <c r="AI7" s="3">
        <f t="shared" si="5"/>
        <v>45.37</v>
      </c>
      <c r="AJ7" s="3">
        <v>1.2</v>
      </c>
      <c r="AK7" s="3">
        <v>35.200000000000003</v>
      </c>
      <c r="AL7" s="3">
        <v>53.8</v>
      </c>
      <c r="AM7" s="3">
        <v>9.73</v>
      </c>
      <c r="AN7" s="1">
        <v>1</v>
      </c>
      <c r="AO7" s="1">
        <v>0</v>
      </c>
      <c r="AP7" s="1">
        <v>0</v>
      </c>
    </row>
    <row r="8" spans="1:42" x14ac:dyDescent="0.3">
      <c r="A8" s="3">
        <v>6</v>
      </c>
      <c r="B8" s="3">
        <v>1</v>
      </c>
      <c r="C8" s="3">
        <v>2</v>
      </c>
      <c r="D8" s="3">
        <v>78</v>
      </c>
      <c r="E8" s="3">
        <v>1</v>
      </c>
      <c r="F8" s="3">
        <v>9.5</v>
      </c>
      <c r="G8" s="3">
        <v>99.9</v>
      </c>
      <c r="H8" s="3">
        <v>0.42</v>
      </c>
      <c r="I8" s="3">
        <v>5.87</v>
      </c>
      <c r="J8" s="3">
        <v>60.6</v>
      </c>
      <c r="K8" s="3">
        <v>33.1</v>
      </c>
      <c r="L8" s="3">
        <f t="shared" si="0"/>
        <v>6.29</v>
      </c>
      <c r="M8" s="3">
        <f t="shared" si="1"/>
        <v>66.47</v>
      </c>
      <c r="N8" s="3">
        <v>40.1</v>
      </c>
      <c r="O8" s="3">
        <v>9.0299999999999994</v>
      </c>
      <c r="P8" s="3">
        <v>19.2</v>
      </c>
      <c r="Q8" s="3">
        <v>31.6</v>
      </c>
      <c r="R8" s="3">
        <v>27.4</v>
      </c>
      <c r="S8" s="3">
        <v>0.36</v>
      </c>
      <c r="T8" s="3">
        <v>8.81</v>
      </c>
      <c r="U8" s="3">
        <v>67.3</v>
      </c>
      <c r="V8" s="3">
        <v>23.5</v>
      </c>
      <c r="W8" s="3">
        <f t="shared" si="2"/>
        <v>9.17</v>
      </c>
      <c r="X8" s="3">
        <f t="shared" si="3"/>
        <v>76.11</v>
      </c>
      <c r="Y8" s="3">
        <v>46.4</v>
      </c>
      <c r="Z8" s="3">
        <v>3.17</v>
      </c>
      <c r="AA8" s="3">
        <v>3.89</v>
      </c>
      <c r="AB8" s="3">
        <v>46.5</v>
      </c>
      <c r="AC8" s="3">
        <v>68.8</v>
      </c>
      <c r="AD8" s="3">
        <v>0.49</v>
      </c>
      <c r="AE8" s="3">
        <v>4.54</v>
      </c>
      <c r="AF8" s="3">
        <v>57.7</v>
      </c>
      <c r="AG8" s="3">
        <v>37.299999999999997</v>
      </c>
      <c r="AH8" s="3">
        <f t="shared" si="4"/>
        <v>5.03</v>
      </c>
      <c r="AI8" s="3">
        <f t="shared" si="5"/>
        <v>62.24</v>
      </c>
      <c r="AJ8" s="3">
        <v>27.4</v>
      </c>
      <c r="AK8" s="3">
        <v>14.9</v>
      </c>
      <c r="AL8" s="3">
        <v>30</v>
      </c>
      <c r="AM8" s="3">
        <v>27.7</v>
      </c>
      <c r="AN8" s="1">
        <v>1</v>
      </c>
      <c r="AO8" s="1">
        <v>0</v>
      </c>
      <c r="AP8" s="1">
        <v>0</v>
      </c>
    </row>
    <row r="9" spans="1:42" x14ac:dyDescent="0.3">
      <c r="A9" s="3">
        <v>7</v>
      </c>
      <c r="B9" s="3">
        <v>1</v>
      </c>
      <c r="C9" s="3">
        <v>2</v>
      </c>
      <c r="D9" s="3">
        <v>36</v>
      </c>
      <c r="E9" s="3">
        <v>1</v>
      </c>
      <c r="F9" s="3">
        <v>7.69</v>
      </c>
      <c r="G9" s="3">
        <v>99.9</v>
      </c>
      <c r="H9" s="3">
        <v>2.11</v>
      </c>
      <c r="I9" s="3">
        <v>1.92</v>
      </c>
      <c r="J9" s="3">
        <v>38.200000000000003</v>
      </c>
      <c r="K9" s="3">
        <v>57.8</v>
      </c>
      <c r="L9" s="3">
        <f t="shared" si="0"/>
        <v>4.0299999999999994</v>
      </c>
      <c r="M9" s="3">
        <f t="shared" si="1"/>
        <v>40.120000000000005</v>
      </c>
      <c r="N9" s="3">
        <v>9.57</v>
      </c>
      <c r="O9" s="3">
        <v>43.9</v>
      </c>
      <c r="P9" s="3">
        <v>26</v>
      </c>
      <c r="Q9" s="3">
        <v>20.5</v>
      </c>
      <c r="R9" s="3">
        <v>48.4</v>
      </c>
      <c r="S9" s="3">
        <v>2.71</v>
      </c>
      <c r="T9" s="3">
        <v>1.71</v>
      </c>
      <c r="U9" s="3">
        <v>20.5</v>
      </c>
      <c r="V9" s="3">
        <v>75.099999999999994</v>
      </c>
      <c r="W9" s="3">
        <f t="shared" si="2"/>
        <v>4.42</v>
      </c>
      <c r="X9" s="3">
        <f t="shared" si="3"/>
        <v>22.21</v>
      </c>
      <c r="Y9" s="3">
        <v>9.56</v>
      </c>
      <c r="Z9" s="3">
        <v>53.4</v>
      </c>
      <c r="AA9" s="3">
        <v>10</v>
      </c>
      <c r="AB9" s="3">
        <v>27</v>
      </c>
      <c r="AC9" s="3">
        <v>45.8</v>
      </c>
      <c r="AD9" s="3">
        <v>1.84</v>
      </c>
      <c r="AE9" s="3">
        <v>2.08</v>
      </c>
      <c r="AF9" s="3">
        <v>59.9</v>
      </c>
      <c r="AG9" s="3">
        <v>36.200000000000003</v>
      </c>
      <c r="AH9" s="3">
        <f t="shared" si="4"/>
        <v>3.92</v>
      </c>
      <c r="AI9" s="3">
        <f t="shared" si="5"/>
        <v>61.98</v>
      </c>
      <c r="AJ9" s="3">
        <v>0.91</v>
      </c>
      <c r="AK9" s="3">
        <v>46.4</v>
      </c>
      <c r="AL9" s="3">
        <v>41.1</v>
      </c>
      <c r="AM9" s="3">
        <v>11.6</v>
      </c>
      <c r="AN9" s="1">
        <v>1</v>
      </c>
      <c r="AO9" s="1">
        <v>0</v>
      </c>
      <c r="AP9" s="1">
        <v>0</v>
      </c>
    </row>
    <row r="10" spans="1:42" x14ac:dyDescent="0.3">
      <c r="A10" s="3">
        <v>8</v>
      </c>
      <c r="B10" s="3">
        <v>1</v>
      </c>
      <c r="C10" s="3">
        <v>2</v>
      </c>
      <c r="D10" s="3">
        <v>46</v>
      </c>
      <c r="E10" s="3">
        <v>1</v>
      </c>
      <c r="F10" s="3">
        <v>13.7</v>
      </c>
      <c r="G10" s="3">
        <v>100</v>
      </c>
      <c r="H10" s="3">
        <v>4.3499999999999996</v>
      </c>
      <c r="I10" s="3">
        <v>3.84</v>
      </c>
      <c r="J10" s="3">
        <v>19.8</v>
      </c>
      <c r="K10" s="3">
        <v>72</v>
      </c>
      <c r="L10" s="3">
        <f t="shared" si="0"/>
        <v>8.19</v>
      </c>
      <c r="M10" s="3">
        <f t="shared" si="1"/>
        <v>23.64</v>
      </c>
      <c r="N10" s="3">
        <v>15.4</v>
      </c>
      <c r="O10" s="3">
        <v>19.899999999999999</v>
      </c>
      <c r="P10" s="3">
        <v>34.1</v>
      </c>
      <c r="Q10" s="3">
        <v>30.7</v>
      </c>
      <c r="R10" s="3">
        <v>32.6</v>
      </c>
      <c r="S10" s="3">
        <v>7.86</v>
      </c>
      <c r="T10" s="3">
        <v>7.13</v>
      </c>
      <c r="U10" s="3">
        <v>16.5</v>
      </c>
      <c r="V10" s="3">
        <v>68.5</v>
      </c>
      <c r="W10" s="3">
        <f t="shared" si="2"/>
        <v>14.99</v>
      </c>
      <c r="X10" s="3">
        <f t="shared" si="3"/>
        <v>23.63</v>
      </c>
      <c r="Y10" s="3">
        <v>33.5</v>
      </c>
      <c r="Z10" s="3">
        <v>18</v>
      </c>
      <c r="AA10" s="3">
        <v>10.6</v>
      </c>
      <c r="AB10" s="3">
        <v>37.9</v>
      </c>
      <c r="AC10" s="3">
        <v>60.8</v>
      </c>
      <c r="AD10" s="3">
        <v>3.03</v>
      </c>
      <c r="AE10" s="3">
        <v>1.99</v>
      </c>
      <c r="AF10" s="3">
        <v>21.3</v>
      </c>
      <c r="AG10" s="3">
        <v>73.599999999999994</v>
      </c>
      <c r="AH10" s="3">
        <f t="shared" si="4"/>
        <v>5.0199999999999996</v>
      </c>
      <c r="AI10" s="3">
        <f t="shared" si="5"/>
        <v>23.29</v>
      </c>
      <c r="AJ10" s="3">
        <v>0.41</v>
      </c>
      <c r="AK10" s="3">
        <v>21.3</v>
      </c>
      <c r="AL10" s="3">
        <v>51.6</v>
      </c>
      <c r="AM10" s="3">
        <v>26.7</v>
      </c>
      <c r="AN10" s="1">
        <v>1</v>
      </c>
      <c r="AO10" s="1">
        <v>0</v>
      </c>
      <c r="AP10" s="1">
        <v>0</v>
      </c>
    </row>
    <row r="11" spans="1:42" x14ac:dyDescent="0.3">
      <c r="A11" s="3">
        <v>9</v>
      </c>
      <c r="B11" s="3">
        <v>1</v>
      </c>
      <c r="C11" s="3">
        <v>2</v>
      </c>
      <c r="D11" s="3">
        <v>55</v>
      </c>
      <c r="E11" s="3">
        <v>1</v>
      </c>
      <c r="F11" s="3">
        <v>11.3</v>
      </c>
      <c r="G11" s="3">
        <v>99.6</v>
      </c>
      <c r="H11" s="3">
        <v>2.63</v>
      </c>
      <c r="I11" s="3">
        <v>2.72</v>
      </c>
      <c r="J11" s="3">
        <v>30.5</v>
      </c>
      <c r="K11" s="3">
        <v>64.099999999999994</v>
      </c>
      <c r="L11" s="3">
        <f t="shared" si="0"/>
        <v>5.35</v>
      </c>
      <c r="M11" s="3">
        <f t="shared" si="1"/>
        <v>33.22</v>
      </c>
      <c r="N11" s="3">
        <v>12.7</v>
      </c>
      <c r="O11" s="3">
        <v>10.6</v>
      </c>
      <c r="P11" s="3">
        <v>63.9</v>
      </c>
      <c r="Q11" s="3">
        <v>12.8</v>
      </c>
      <c r="R11" s="3">
        <v>21.8</v>
      </c>
      <c r="S11" s="3">
        <v>7.06</v>
      </c>
      <c r="T11" s="3">
        <v>5.16</v>
      </c>
      <c r="U11" s="3">
        <v>13.3</v>
      </c>
      <c r="V11" s="3">
        <v>74.5</v>
      </c>
      <c r="W11" s="3">
        <f t="shared" si="2"/>
        <v>12.219999999999999</v>
      </c>
      <c r="X11" s="3">
        <f t="shared" si="3"/>
        <v>18.46</v>
      </c>
      <c r="Y11" s="3">
        <v>45.9</v>
      </c>
      <c r="Z11" s="3">
        <v>7.57</v>
      </c>
      <c r="AA11" s="3">
        <v>20.9</v>
      </c>
      <c r="AB11" s="3">
        <v>25.6</v>
      </c>
      <c r="AC11" s="3">
        <v>73.8</v>
      </c>
      <c r="AD11" s="3">
        <v>1.21</v>
      </c>
      <c r="AE11" s="3">
        <v>1.84</v>
      </c>
      <c r="AF11" s="3">
        <v>36.4</v>
      </c>
      <c r="AG11" s="3">
        <v>60.5</v>
      </c>
      <c r="AH11" s="3">
        <f t="shared" si="4"/>
        <v>3.05</v>
      </c>
      <c r="AI11" s="3">
        <f t="shared" si="5"/>
        <v>38.24</v>
      </c>
      <c r="AJ11" s="3">
        <v>0.1</v>
      </c>
      <c r="AK11" s="3">
        <v>11.9</v>
      </c>
      <c r="AL11" s="3">
        <v>81.8</v>
      </c>
      <c r="AM11" s="3">
        <v>6.14</v>
      </c>
      <c r="AN11" s="1">
        <v>1</v>
      </c>
      <c r="AO11" s="1">
        <v>0</v>
      </c>
      <c r="AP11" s="1">
        <v>0</v>
      </c>
    </row>
    <row r="12" spans="1:42" x14ac:dyDescent="0.3">
      <c r="A12" s="3">
        <v>10</v>
      </c>
      <c r="B12" s="3">
        <v>2</v>
      </c>
      <c r="C12" s="3">
        <v>2</v>
      </c>
      <c r="D12" s="3">
        <v>51</v>
      </c>
      <c r="E12" s="3">
        <v>1</v>
      </c>
      <c r="F12" s="3">
        <v>6</v>
      </c>
      <c r="G12" s="3">
        <v>100</v>
      </c>
      <c r="H12" s="3">
        <v>8.5000000000000006E-2</v>
      </c>
      <c r="I12" s="3">
        <v>0.36</v>
      </c>
      <c r="J12" s="3">
        <v>16.8</v>
      </c>
      <c r="K12" s="3">
        <v>82.8</v>
      </c>
      <c r="L12" s="3">
        <f t="shared" si="0"/>
        <v>0.44500000000000001</v>
      </c>
      <c r="M12" s="3">
        <f t="shared" si="1"/>
        <v>17.16</v>
      </c>
      <c r="N12" s="3">
        <v>53.1</v>
      </c>
      <c r="O12" s="3">
        <v>13.5</v>
      </c>
      <c r="P12" s="3">
        <v>17.899999999999999</v>
      </c>
      <c r="Q12" s="3">
        <v>15.6</v>
      </c>
      <c r="R12" s="3">
        <v>74.099999999999994</v>
      </c>
      <c r="S12" s="3">
        <v>1.2999999999999999E-2</v>
      </c>
      <c r="T12" s="3">
        <v>0.22</v>
      </c>
      <c r="U12" s="3">
        <v>12.1</v>
      </c>
      <c r="V12" s="3">
        <v>87.7</v>
      </c>
      <c r="W12" s="3">
        <f t="shared" si="2"/>
        <v>0.23300000000000001</v>
      </c>
      <c r="X12" s="3">
        <f t="shared" si="3"/>
        <v>12.32</v>
      </c>
      <c r="Y12" s="3">
        <v>59.7</v>
      </c>
      <c r="Z12" s="3">
        <v>8.7799999999999994</v>
      </c>
      <c r="AA12" s="3">
        <v>8.84</v>
      </c>
      <c r="AB12" s="3">
        <v>22.7</v>
      </c>
      <c r="AC12" s="3">
        <v>24.4</v>
      </c>
      <c r="AD12" s="3">
        <v>0.28999999999999998</v>
      </c>
      <c r="AE12" s="3">
        <v>0.87</v>
      </c>
      <c r="AF12" s="3">
        <v>30.2</v>
      </c>
      <c r="AG12" s="3">
        <v>68.7</v>
      </c>
      <c r="AH12" s="3">
        <f t="shared" si="4"/>
        <v>1.1599999999999999</v>
      </c>
      <c r="AI12" s="3">
        <f t="shared" si="5"/>
        <v>31.07</v>
      </c>
      <c r="AJ12" s="3">
        <v>0.19</v>
      </c>
      <c r="AK12" s="3">
        <v>19.600000000000001</v>
      </c>
      <c r="AL12" s="3">
        <v>64</v>
      </c>
      <c r="AM12" s="3">
        <v>16.2</v>
      </c>
      <c r="AN12" s="1">
        <v>0</v>
      </c>
      <c r="AO12" s="1">
        <v>1</v>
      </c>
      <c r="AP12" s="1">
        <v>0</v>
      </c>
    </row>
    <row r="13" spans="1:42" x14ac:dyDescent="0.3">
      <c r="A13" s="3">
        <v>11</v>
      </c>
      <c r="B13" s="3">
        <v>2</v>
      </c>
      <c r="C13" s="3">
        <v>2</v>
      </c>
      <c r="D13" s="3">
        <v>78</v>
      </c>
      <c r="E13" s="3">
        <v>1</v>
      </c>
      <c r="F13" s="3">
        <v>6.76</v>
      </c>
      <c r="G13" s="3">
        <v>99.9</v>
      </c>
      <c r="H13" s="3">
        <v>0.26</v>
      </c>
      <c r="I13" s="3">
        <v>1.59</v>
      </c>
      <c r="J13" s="3">
        <v>49.7</v>
      </c>
      <c r="K13" s="3">
        <v>48.5</v>
      </c>
      <c r="L13" s="3">
        <f t="shared" si="0"/>
        <v>1.85</v>
      </c>
      <c r="M13" s="3">
        <f t="shared" si="1"/>
        <v>51.290000000000006</v>
      </c>
      <c r="N13" s="3">
        <v>17.399999999999999</v>
      </c>
      <c r="O13" s="3">
        <v>40.6</v>
      </c>
      <c r="P13" s="3">
        <v>25.8</v>
      </c>
      <c r="Q13" s="3">
        <v>16.2</v>
      </c>
      <c r="R13" s="3">
        <v>22.7</v>
      </c>
      <c r="S13" s="3">
        <v>0.28999999999999998</v>
      </c>
      <c r="T13" s="3">
        <v>4.3499999999999996</v>
      </c>
      <c r="U13" s="3">
        <v>43.8</v>
      </c>
      <c r="V13" s="3">
        <v>51.5</v>
      </c>
      <c r="W13" s="3">
        <f t="shared" si="2"/>
        <v>4.6399999999999997</v>
      </c>
      <c r="X13" s="3">
        <f t="shared" si="3"/>
        <v>48.15</v>
      </c>
      <c r="Y13" s="3">
        <v>56.9</v>
      </c>
      <c r="Z13" s="3">
        <v>14.3</v>
      </c>
      <c r="AA13" s="3">
        <v>13</v>
      </c>
      <c r="AB13" s="3">
        <v>15.7</v>
      </c>
      <c r="AC13" s="3">
        <v>74.5</v>
      </c>
      <c r="AD13" s="3">
        <v>0.25</v>
      </c>
      <c r="AE13" s="3">
        <v>0.8</v>
      </c>
      <c r="AF13" s="3">
        <v>50.9</v>
      </c>
      <c r="AG13" s="3">
        <v>47.9</v>
      </c>
      <c r="AH13" s="3">
        <f t="shared" si="4"/>
        <v>1.05</v>
      </c>
      <c r="AI13" s="3">
        <f t="shared" si="5"/>
        <v>51.699999999999996</v>
      </c>
      <c r="AJ13" s="3">
        <v>1.41</v>
      </c>
      <c r="AK13" s="3">
        <v>43.4</v>
      </c>
      <c r="AL13" s="3">
        <v>36.1</v>
      </c>
      <c r="AM13" s="3">
        <v>19.100000000000001</v>
      </c>
      <c r="AN13" s="1">
        <v>0</v>
      </c>
      <c r="AO13" s="1">
        <v>1</v>
      </c>
      <c r="AP13" s="1">
        <v>0</v>
      </c>
    </row>
    <row r="14" spans="1:42" x14ac:dyDescent="0.3">
      <c r="A14" s="3">
        <v>12</v>
      </c>
      <c r="B14" s="3">
        <v>2</v>
      </c>
      <c r="C14" s="3">
        <v>2</v>
      </c>
      <c r="D14" s="3">
        <v>45</v>
      </c>
      <c r="E14" s="3">
        <v>1</v>
      </c>
      <c r="F14" s="3">
        <v>2.95</v>
      </c>
      <c r="G14" s="3">
        <v>99.9</v>
      </c>
      <c r="H14" s="3">
        <v>2.1999999999999999E-2</v>
      </c>
      <c r="I14" s="3">
        <v>0.99</v>
      </c>
      <c r="J14" s="3">
        <v>69.400000000000006</v>
      </c>
      <c r="K14" s="3">
        <v>29.6</v>
      </c>
      <c r="L14" s="3">
        <f t="shared" si="0"/>
        <v>1.012</v>
      </c>
      <c r="M14" s="3">
        <f t="shared" si="1"/>
        <v>70.39</v>
      </c>
      <c r="N14" s="3">
        <v>23.3</v>
      </c>
      <c r="O14" s="3">
        <v>38.299999999999997</v>
      </c>
      <c r="P14" s="3">
        <v>29.3</v>
      </c>
      <c r="Q14" s="3">
        <v>9.1</v>
      </c>
      <c r="R14" s="3">
        <v>31.3</v>
      </c>
      <c r="S14" s="3">
        <v>4.7E-2</v>
      </c>
      <c r="T14" s="3">
        <v>1.2</v>
      </c>
      <c r="U14" s="3">
        <v>39</v>
      </c>
      <c r="V14" s="3">
        <v>59.8</v>
      </c>
      <c r="W14" s="3">
        <f t="shared" si="2"/>
        <v>1.2469999999999999</v>
      </c>
      <c r="X14" s="3">
        <f t="shared" si="3"/>
        <v>40.200000000000003</v>
      </c>
      <c r="Y14" s="3">
        <v>30</v>
      </c>
      <c r="Z14" s="3">
        <v>50.5</v>
      </c>
      <c r="AA14" s="3">
        <v>9.98</v>
      </c>
      <c r="AB14" s="3">
        <v>9.58</v>
      </c>
      <c r="AC14" s="3">
        <v>53.9</v>
      </c>
      <c r="AD14" s="3">
        <v>1.4E-2</v>
      </c>
      <c r="AE14" s="3">
        <v>0.75</v>
      </c>
      <c r="AF14" s="3">
        <v>98.3</v>
      </c>
      <c r="AG14" s="3">
        <v>0.98</v>
      </c>
      <c r="AH14" s="3">
        <f t="shared" si="4"/>
        <v>0.76400000000000001</v>
      </c>
      <c r="AI14" s="3">
        <f t="shared" si="5"/>
        <v>99.05</v>
      </c>
      <c r="AJ14" s="3">
        <v>0.5</v>
      </c>
      <c r="AK14" s="3">
        <v>42.6</v>
      </c>
      <c r="AL14" s="3">
        <v>46.6</v>
      </c>
      <c r="AM14" s="3">
        <v>10.3</v>
      </c>
      <c r="AN14" s="1">
        <v>0</v>
      </c>
      <c r="AO14" s="1">
        <v>1</v>
      </c>
      <c r="AP14" s="1">
        <v>0</v>
      </c>
    </row>
    <row r="15" spans="1:42" x14ac:dyDescent="0.3">
      <c r="A15" s="3">
        <v>13</v>
      </c>
      <c r="B15" s="3">
        <v>2</v>
      </c>
      <c r="C15" s="3">
        <v>2</v>
      </c>
      <c r="D15" s="3">
        <v>38</v>
      </c>
      <c r="E15" s="3">
        <v>1</v>
      </c>
      <c r="F15" s="3">
        <v>8.34</v>
      </c>
      <c r="G15" s="3">
        <v>99.6</v>
      </c>
      <c r="H15" s="3">
        <v>0.27</v>
      </c>
      <c r="I15" s="3">
        <v>1.79</v>
      </c>
      <c r="J15" s="3">
        <v>67.3</v>
      </c>
      <c r="K15" s="3">
        <v>30.6</v>
      </c>
      <c r="L15" s="3">
        <f t="shared" si="0"/>
        <v>2.06</v>
      </c>
      <c r="M15" s="3">
        <f t="shared" si="1"/>
        <v>69.09</v>
      </c>
      <c r="N15" s="3">
        <v>25</v>
      </c>
      <c r="O15" s="3">
        <v>40.6</v>
      </c>
      <c r="P15" s="3">
        <v>22.3</v>
      </c>
      <c r="Q15" s="3">
        <v>12</v>
      </c>
      <c r="R15" s="3">
        <v>43.3</v>
      </c>
      <c r="S15" s="3">
        <v>5.3999999999999999E-2</v>
      </c>
      <c r="T15" s="3">
        <v>2.72</v>
      </c>
      <c r="U15" s="3">
        <v>77.599999999999994</v>
      </c>
      <c r="V15" s="3">
        <v>19.7</v>
      </c>
      <c r="W15" s="3">
        <f t="shared" si="2"/>
        <v>2.774</v>
      </c>
      <c r="X15" s="3">
        <f t="shared" si="3"/>
        <v>80.319999999999993</v>
      </c>
      <c r="Y15" s="3">
        <v>52.1</v>
      </c>
      <c r="Z15" s="3">
        <v>35.700000000000003</v>
      </c>
      <c r="AA15" s="3">
        <v>1.87</v>
      </c>
      <c r="AB15" s="3">
        <v>10.3</v>
      </c>
      <c r="AC15" s="3">
        <v>53.5</v>
      </c>
      <c r="AD15" s="3">
        <v>0.47</v>
      </c>
      <c r="AE15" s="3">
        <v>1.08</v>
      </c>
      <c r="AF15" s="3">
        <v>58.4</v>
      </c>
      <c r="AG15" s="3">
        <v>40.1</v>
      </c>
      <c r="AH15" s="3">
        <f t="shared" si="4"/>
        <v>1.55</v>
      </c>
      <c r="AI15" s="3">
        <f t="shared" si="5"/>
        <v>59.48</v>
      </c>
      <c r="AJ15" s="3">
        <v>1.0900000000000001</v>
      </c>
      <c r="AK15" s="3">
        <v>46.6</v>
      </c>
      <c r="AL15" s="3">
        <v>41.6</v>
      </c>
      <c r="AM15" s="3">
        <v>10.7</v>
      </c>
      <c r="AN15" s="1">
        <v>0</v>
      </c>
      <c r="AO15" s="1">
        <v>1</v>
      </c>
      <c r="AP15" s="1">
        <v>0</v>
      </c>
    </row>
    <row r="16" spans="1:42" x14ac:dyDescent="0.3">
      <c r="A16" s="3">
        <v>14</v>
      </c>
      <c r="B16" s="3">
        <v>2</v>
      </c>
      <c r="C16" s="3">
        <v>2</v>
      </c>
      <c r="D16" s="3">
        <v>40</v>
      </c>
      <c r="E16" s="3">
        <v>1</v>
      </c>
      <c r="F16" s="3">
        <v>6.43</v>
      </c>
      <c r="G16" s="3">
        <v>100</v>
      </c>
      <c r="H16" s="3">
        <v>4.4999999999999998E-2</v>
      </c>
      <c r="I16" s="3">
        <v>0.65</v>
      </c>
      <c r="J16" s="3">
        <v>33</v>
      </c>
      <c r="K16" s="3">
        <v>66.400000000000006</v>
      </c>
      <c r="L16" s="3">
        <f t="shared" si="0"/>
        <v>0.69500000000000006</v>
      </c>
      <c r="M16" s="3">
        <f t="shared" si="1"/>
        <v>33.65</v>
      </c>
      <c r="N16" s="3">
        <v>18.399999999999999</v>
      </c>
      <c r="O16" s="3">
        <v>45.7</v>
      </c>
      <c r="P16" s="3">
        <v>19.600000000000001</v>
      </c>
      <c r="Q16" s="3">
        <v>16.3</v>
      </c>
      <c r="R16" s="3">
        <v>58</v>
      </c>
      <c r="S16" s="3">
        <v>7.7999999999999996E-3</v>
      </c>
      <c r="T16" s="3">
        <v>0.74</v>
      </c>
      <c r="U16" s="3">
        <v>27.8</v>
      </c>
      <c r="V16" s="3">
        <v>71.5</v>
      </c>
      <c r="W16" s="3">
        <f t="shared" si="2"/>
        <v>0.74780000000000002</v>
      </c>
      <c r="X16" s="3">
        <f t="shared" si="3"/>
        <v>28.54</v>
      </c>
      <c r="Y16" s="3">
        <v>18.399999999999999</v>
      </c>
      <c r="Z16" s="3">
        <v>56.4</v>
      </c>
      <c r="AA16" s="3">
        <v>8.14</v>
      </c>
      <c r="AB16" s="3">
        <v>17.100000000000001</v>
      </c>
      <c r="AC16" s="3">
        <v>32.1</v>
      </c>
      <c r="AD16" s="3">
        <v>0.13</v>
      </c>
      <c r="AE16" s="3">
        <v>0.67</v>
      </c>
      <c r="AF16" s="3">
        <v>47.5</v>
      </c>
      <c r="AG16" s="3">
        <v>51.7</v>
      </c>
      <c r="AH16" s="3">
        <f t="shared" si="4"/>
        <v>0.8</v>
      </c>
      <c r="AI16" s="3">
        <f t="shared" si="5"/>
        <v>48.17</v>
      </c>
      <c r="AJ16" s="3">
        <v>1.94</v>
      </c>
      <c r="AK16" s="3">
        <v>33.700000000000003</v>
      </c>
      <c r="AL16" s="3">
        <v>49.1</v>
      </c>
      <c r="AM16" s="3">
        <v>15.2</v>
      </c>
      <c r="AN16" s="1">
        <v>0</v>
      </c>
      <c r="AO16" s="1">
        <v>1</v>
      </c>
      <c r="AP16" s="1">
        <v>0</v>
      </c>
    </row>
    <row r="17" spans="1:42" x14ac:dyDescent="0.3">
      <c r="A17" s="3">
        <v>15</v>
      </c>
      <c r="B17" s="3">
        <v>2</v>
      </c>
      <c r="C17" s="3">
        <v>2</v>
      </c>
      <c r="D17" s="3">
        <v>62</v>
      </c>
      <c r="E17" s="3">
        <v>1</v>
      </c>
      <c r="F17" s="3">
        <v>15.1</v>
      </c>
      <c r="G17" s="3">
        <v>99.9</v>
      </c>
      <c r="H17" s="3">
        <v>2.9000000000000001E-2</v>
      </c>
      <c r="I17" s="3">
        <v>0.28999999999999998</v>
      </c>
      <c r="J17" s="3">
        <v>73.900000000000006</v>
      </c>
      <c r="K17" s="3">
        <v>25.8</v>
      </c>
      <c r="L17" s="3">
        <f t="shared" si="0"/>
        <v>0.31900000000000001</v>
      </c>
      <c r="M17" s="3">
        <f t="shared" si="1"/>
        <v>74.190000000000012</v>
      </c>
      <c r="N17" s="3">
        <v>4.66</v>
      </c>
      <c r="O17" s="3">
        <v>41</v>
      </c>
      <c r="P17" s="3">
        <v>40.700000000000003</v>
      </c>
      <c r="Q17" s="3">
        <v>13.6</v>
      </c>
      <c r="R17" s="3">
        <v>20.100000000000001</v>
      </c>
      <c r="S17" s="3">
        <v>4.5999999999999999E-2</v>
      </c>
      <c r="T17" s="3">
        <v>0.61</v>
      </c>
      <c r="U17" s="3">
        <v>30.7</v>
      </c>
      <c r="V17" s="3">
        <v>68.7</v>
      </c>
      <c r="W17" s="3">
        <f t="shared" si="2"/>
        <v>0.65600000000000003</v>
      </c>
      <c r="X17" s="3">
        <f t="shared" si="3"/>
        <v>31.31</v>
      </c>
      <c r="Y17" s="3">
        <v>18.3</v>
      </c>
      <c r="Z17" s="3">
        <v>38.4</v>
      </c>
      <c r="AA17" s="3">
        <v>15.6</v>
      </c>
      <c r="AB17" s="3">
        <v>27.7</v>
      </c>
      <c r="AC17" s="3">
        <v>76.2</v>
      </c>
      <c r="AD17" s="3">
        <v>2.4E-2</v>
      </c>
      <c r="AE17" s="3">
        <v>0.18</v>
      </c>
      <c r="AF17" s="3">
        <v>87.3</v>
      </c>
      <c r="AG17" s="3">
        <v>12.5</v>
      </c>
      <c r="AH17" s="3">
        <f t="shared" si="4"/>
        <v>0.20399999999999999</v>
      </c>
      <c r="AI17" s="3">
        <f t="shared" si="5"/>
        <v>87.48</v>
      </c>
      <c r="AJ17" s="3">
        <v>0.69</v>
      </c>
      <c r="AK17" s="3">
        <v>51.4</v>
      </c>
      <c r="AL17" s="3">
        <v>40.200000000000003</v>
      </c>
      <c r="AM17" s="3">
        <v>7.75</v>
      </c>
      <c r="AN17" s="1">
        <v>0</v>
      </c>
      <c r="AO17" s="1">
        <v>1</v>
      </c>
      <c r="AP17" s="1">
        <v>0</v>
      </c>
    </row>
    <row r="18" spans="1:42" x14ac:dyDescent="0.3">
      <c r="A18" s="3">
        <v>16</v>
      </c>
      <c r="B18" s="3">
        <v>2</v>
      </c>
      <c r="C18" s="3">
        <v>2</v>
      </c>
      <c r="D18" s="3">
        <v>70</v>
      </c>
      <c r="E18" s="3">
        <v>1</v>
      </c>
      <c r="F18" s="3">
        <v>10.3</v>
      </c>
      <c r="G18" s="3">
        <v>98.6</v>
      </c>
      <c r="H18" s="3">
        <v>4.57</v>
      </c>
      <c r="I18" s="3">
        <v>4.0999999999999996</v>
      </c>
      <c r="J18" s="3">
        <v>45.1</v>
      </c>
      <c r="K18" s="3">
        <v>46.2</v>
      </c>
      <c r="L18" s="3">
        <f t="shared" si="0"/>
        <v>8.67</v>
      </c>
      <c r="M18" s="3">
        <f t="shared" si="1"/>
        <v>49.2</v>
      </c>
      <c r="N18" s="3">
        <v>16.8</v>
      </c>
      <c r="O18" s="3">
        <v>14.8</v>
      </c>
      <c r="P18" s="3">
        <v>32.200000000000003</v>
      </c>
      <c r="Q18" s="3">
        <v>36.200000000000003</v>
      </c>
      <c r="R18" s="3">
        <v>31.3</v>
      </c>
      <c r="S18" s="3">
        <v>11.6</v>
      </c>
      <c r="T18" s="3">
        <v>4.08</v>
      </c>
      <c r="U18" s="3">
        <v>5.21</v>
      </c>
      <c r="V18" s="3">
        <v>79.099999999999994</v>
      </c>
      <c r="W18" s="3">
        <f t="shared" si="2"/>
        <v>15.68</v>
      </c>
      <c r="X18" s="3">
        <f t="shared" si="3"/>
        <v>9.2899999999999991</v>
      </c>
      <c r="Y18" s="3">
        <v>41.5</v>
      </c>
      <c r="Z18" s="3">
        <v>10</v>
      </c>
      <c r="AA18" s="3">
        <v>15.2</v>
      </c>
      <c r="AB18" s="3">
        <v>33.299999999999997</v>
      </c>
      <c r="AC18" s="3">
        <v>61.1</v>
      </c>
      <c r="AD18" s="3">
        <v>1.84</v>
      </c>
      <c r="AE18" s="3">
        <v>4.5199999999999996</v>
      </c>
      <c r="AF18" s="3">
        <v>70.2</v>
      </c>
      <c r="AG18" s="3">
        <v>23.5</v>
      </c>
      <c r="AH18" s="3">
        <f t="shared" si="4"/>
        <v>6.3599999999999994</v>
      </c>
      <c r="AI18" s="3">
        <f t="shared" si="5"/>
        <v>74.72</v>
      </c>
      <c r="AJ18" s="3">
        <v>6.84</v>
      </c>
      <c r="AK18" s="3">
        <v>24.9</v>
      </c>
      <c r="AL18" s="3">
        <v>40.9</v>
      </c>
      <c r="AM18" s="3">
        <v>27.3</v>
      </c>
      <c r="AN18" s="1">
        <v>0</v>
      </c>
      <c r="AO18" s="1">
        <v>1</v>
      </c>
      <c r="AP18" s="1">
        <v>0</v>
      </c>
    </row>
    <row r="19" spans="1:42" x14ac:dyDescent="0.3">
      <c r="A19" s="3">
        <v>17</v>
      </c>
      <c r="B19" s="3">
        <v>2</v>
      </c>
      <c r="C19" s="3">
        <v>2</v>
      </c>
      <c r="D19" s="3">
        <v>58</v>
      </c>
      <c r="E19" s="3">
        <v>1</v>
      </c>
      <c r="F19" s="3">
        <v>25</v>
      </c>
      <c r="G19" s="3">
        <v>99.9</v>
      </c>
      <c r="H19" s="3">
        <v>0.6</v>
      </c>
      <c r="I19" s="3">
        <v>2.62</v>
      </c>
      <c r="J19" s="3">
        <v>26.3</v>
      </c>
      <c r="K19" s="3">
        <v>70.5</v>
      </c>
      <c r="L19" s="3">
        <f t="shared" si="0"/>
        <v>3.22</v>
      </c>
      <c r="M19" s="3">
        <f t="shared" si="1"/>
        <v>28.92</v>
      </c>
      <c r="N19" s="3">
        <v>21.5</v>
      </c>
      <c r="O19" s="3">
        <v>20</v>
      </c>
      <c r="P19" s="3">
        <v>44.7</v>
      </c>
      <c r="Q19" s="3">
        <v>13.9</v>
      </c>
      <c r="R19" s="3">
        <v>43.6</v>
      </c>
      <c r="S19" s="3">
        <v>0.43</v>
      </c>
      <c r="T19" s="3">
        <v>3.96</v>
      </c>
      <c r="U19" s="3">
        <v>26</v>
      </c>
      <c r="V19" s="3">
        <v>69.599999999999994</v>
      </c>
      <c r="W19" s="3">
        <f t="shared" si="2"/>
        <v>4.3899999999999997</v>
      </c>
      <c r="X19" s="3">
        <f t="shared" si="3"/>
        <v>29.96</v>
      </c>
      <c r="Y19" s="3">
        <v>35.5</v>
      </c>
      <c r="Z19" s="3">
        <v>14.3</v>
      </c>
      <c r="AA19" s="3">
        <v>37.200000000000003</v>
      </c>
      <c r="AB19" s="3">
        <v>13</v>
      </c>
      <c r="AC19" s="3">
        <v>53.2</v>
      </c>
      <c r="AD19" s="3">
        <v>0.77</v>
      </c>
      <c r="AE19" s="3">
        <v>1.54</v>
      </c>
      <c r="AF19" s="3">
        <v>27.2</v>
      </c>
      <c r="AG19" s="3">
        <v>70.5</v>
      </c>
      <c r="AH19" s="3">
        <f t="shared" si="4"/>
        <v>2.31</v>
      </c>
      <c r="AI19" s="3">
        <f t="shared" si="5"/>
        <v>28.74</v>
      </c>
      <c r="AJ19" s="3">
        <v>7.55</v>
      </c>
      <c r="AK19" s="3">
        <v>27.4</v>
      </c>
      <c r="AL19" s="3">
        <v>54.8</v>
      </c>
      <c r="AM19" s="3">
        <v>10.199999999999999</v>
      </c>
      <c r="AN19" s="1">
        <v>0</v>
      </c>
      <c r="AO19" s="1">
        <v>1</v>
      </c>
      <c r="AP19" s="1">
        <v>0</v>
      </c>
    </row>
    <row r="20" spans="1:42" x14ac:dyDescent="0.3">
      <c r="A20" s="3">
        <v>18</v>
      </c>
      <c r="B20" s="3">
        <v>2</v>
      </c>
      <c r="C20" s="3">
        <v>2</v>
      </c>
      <c r="D20" s="3">
        <v>64</v>
      </c>
      <c r="E20" s="3">
        <v>1</v>
      </c>
      <c r="F20" s="3">
        <v>9.92</v>
      </c>
      <c r="G20" s="3">
        <v>99.9</v>
      </c>
      <c r="H20" s="3">
        <v>0.45</v>
      </c>
      <c r="I20" s="3">
        <v>1.38</v>
      </c>
      <c r="J20" s="3">
        <v>33</v>
      </c>
      <c r="K20" s="3">
        <v>65.2</v>
      </c>
      <c r="L20" s="3">
        <f t="shared" si="0"/>
        <v>1.8299999999999998</v>
      </c>
      <c r="M20" s="3">
        <f t="shared" si="1"/>
        <v>34.380000000000003</v>
      </c>
      <c r="N20" s="3">
        <v>4.3499999999999996</v>
      </c>
      <c r="O20" s="3">
        <v>10.7</v>
      </c>
      <c r="P20" s="3">
        <v>65.5</v>
      </c>
      <c r="Q20" s="3">
        <v>19.5</v>
      </c>
      <c r="R20" s="3">
        <v>18.600000000000001</v>
      </c>
      <c r="S20" s="3">
        <v>0.46</v>
      </c>
      <c r="T20" s="3">
        <v>3.41</v>
      </c>
      <c r="U20" s="3">
        <v>24.4</v>
      </c>
      <c r="V20" s="3">
        <v>71.7</v>
      </c>
      <c r="W20" s="3">
        <f t="shared" si="2"/>
        <v>3.87</v>
      </c>
      <c r="X20" s="3">
        <f t="shared" si="3"/>
        <v>27.81</v>
      </c>
      <c r="Y20" s="3">
        <v>16.399999999999999</v>
      </c>
      <c r="Z20" s="3">
        <v>7.6</v>
      </c>
      <c r="AA20" s="3">
        <v>30</v>
      </c>
      <c r="AB20" s="3">
        <v>46</v>
      </c>
      <c r="AC20" s="3">
        <v>78.3</v>
      </c>
      <c r="AD20" s="3">
        <v>0.23</v>
      </c>
      <c r="AE20" s="3">
        <v>0.85</v>
      </c>
      <c r="AF20" s="3">
        <v>34.799999999999997</v>
      </c>
      <c r="AG20" s="3">
        <v>64.099999999999994</v>
      </c>
      <c r="AH20" s="3">
        <f t="shared" si="4"/>
        <v>1.08</v>
      </c>
      <c r="AI20" s="3">
        <f t="shared" si="5"/>
        <v>35.65</v>
      </c>
      <c r="AJ20" s="3">
        <v>0.77</v>
      </c>
      <c r="AK20" s="3">
        <v>16.5</v>
      </c>
      <c r="AL20" s="3">
        <v>72.400000000000006</v>
      </c>
      <c r="AM20" s="3">
        <v>10.3</v>
      </c>
      <c r="AN20" s="1">
        <v>0</v>
      </c>
      <c r="AO20" s="1">
        <v>1</v>
      </c>
      <c r="AP20" s="1">
        <v>0</v>
      </c>
    </row>
    <row r="21" spans="1:42" x14ac:dyDescent="0.3">
      <c r="A21" s="3">
        <v>19</v>
      </c>
      <c r="B21" s="3">
        <v>3</v>
      </c>
      <c r="C21" s="3">
        <v>2</v>
      </c>
      <c r="D21" s="3">
        <v>55</v>
      </c>
      <c r="E21" s="3"/>
      <c r="F21" s="3">
        <v>12.8</v>
      </c>
      <c r="G21" s="3">
        <v>99.9</v>
      </c>
      <c r="H21" s="3">
        <v>0.76</v>
      </c>
      <c r="I21" s="3">
        <v>2.09</v>
      </c>
      <c r="J21" s="3">
        <v>36.4</v>
      </c>
      <c r="K21" s="3">
        <v>60.7</v>
      </c>
      <c r="L21" s="3">
        <f t="shared" si="0"/>
        <v>2.8499999999999996</v>
      </c>
      <c r="M21" s="3">
        <f t="shared" si="1"/>
        <v>38.489999999999995</v>
      </c>
      <c r="N21" s="3">
        <v>12.3</v>
      </c>
      <c r="O21" s="3">
        <v>33.5</v>
      </c>
      <c r="P21" s="3">
        <v>25.2</v>
      </c>
      <c r="Q21" s="3">
        <v>29</v>
      </c>
      <c r="R21" s="3">
        <v>38.5</v>
      </c>
      <c r="S21" s="3">
        <v>0.65</v>
      </c>
      <c r="T21" s="3">
        <v>1.33</v>
      </c>
      <c r="U21" s="3">
        <v>21.6</v>
      </c>
      <c r="V21" s="3">
        <v>76.5</v>
      </c>
      <c r="W21" s="3">
        <f t="shared" si="2"/>
        <v>1.98</v>
      </c>
      <c r="X21" s="3">
        <f t="shared" si="3"/>
        <v>22.93</v>
      </c>
      <c r="Y21" s="3">
        <v>18.399999999999999</v>
      </c>
      <c r="Z21" s="3">
        <v>24.1</v>
      </c>
      <c r="AA21" s="3">
        <v>14</v>
      </c>
      <c r="AB21" s="3">
        <v>43.4</v>
      </c>
      <c r="AC21" s="3">
        <v>55.5</v>
      </c>
      <c r="AD21" s="3">
        <v>0.71</v>
      </c>
      <c r="AE21" s="3">
        <v>1.7</v>
      </c>
      <c r="AF21" s="3">
        <v>47.9</v>
      </c>
      <c r="AG21" s="3">
        <v>49.7</v>
      </c>
      <c r="AH21" s="3">
        <f t="shared" si="4"/>
        <v>2.41</v>
      </c>
      <c r="AI21" s="3">
        <f t="shared" si="5"/>
        <v>49.6</v>
      </c>
      <c r="AJ21" s="3">
        <v>0.22</v>
      </c>
      <c r="AK21" s="3">
        <v>41.1</v>
      </c>
      <c r="AL21" s="3">
        <v>40.9</v>
      </c>
      <c r="AM21" s="3">
        <v>17.8</v>
      </c>
      <c r="AN21" s="1">
        <v>0</v>
      </c>
      <c r="AO21" s="1">
        <v>0</v>
      </c>
      <c r="AP21" s="1">
        <v>1</v>
      </c>
    </row>
    <row r="22" spans="1:42" x14ac:dyDescent="0.3">
      <c r="A22" s="3">
        <v>20</v>
      </c>
      <c r="B22" s="3">
        <v>3</v>
      </c>
      <c r="C22" s="3">
        <v>2</v>
      </c>
      <c r="D22" s="3">
        <v>28</v>
      </c>
      <c r="E22" s="3"/>
      <c r="F22" s="3">
        <v>19.399999999999999</v>
      </c>
      <c r="G22" s="3">
        <v>99.8</v>
      </c>
      <c r="H22" s="3">
        <v>0.32</v>
      </c>
      <c r="I22" s="3">
        <v>1.94</v>
      </c>
      <c r="J22" s="3">
        <v>65.099999999999994</v>
      </c>
      <c r="K22" s="3">
        <v>32.700000000000003</v>
      </c>
      <c r="L22" s="3">
        <f t="shared" si="0"/>
        <v>2.2599999999999998</v>
      </c>
      <c r="M22" s="3">
        <f t="shared" si="1"/>
        <v>67.039999999999992</v>
      </c>
      <c r="N22" s="3">
        <v>22.2</v>
      </c>
      <c r="O22" s="3">
        <v>24.3</v>
      </c>
      <c r="P22" s="3">
        <v>14.6</v>
      </c>
      <c r="Q22" s="3">
        <v>38.799999999999997</v>
      </c>
      <c r="R22" s="3">
        <v>38.4</v>
      </c>
      <c r="S22" s="3">
        <v>0.51</v>
      </c>
      <c r="T22" s="3">
        <v>1.26</v>
      </c>
      <c r="U22" s="3">
        <v>30.2</v>
      </c>
      <c r="V22" s="3">
        <v>68</v>
      </c>
      <c r="W22" s="3">
        <f t="shared" si="2"/>
        <v>1.77</v>
      </c>
      <c r="X22" s="3">
        <f t="shared" si="3"/>
        <v>31.46</v>
      </c>
      <c r="Y22" s="3">
        <v>27.8</v>
      </c>
      <c r="Z22" s="3">
        <v>24.2</v>
      </c>
      <c r="AA22" s="3">
        <v>4.22</v>
      </c>
      <c r="AB22" s="3">
        <v>43.8</v>
      </c>
      <c r="AC22" s="3">
        <v>52.9</v>
      </c>
      <c r="AD22" s="3">
        <v>6.3E-2</v>
      </c>
      <c r="AE22" s="3">
        <v>1.42</v>
      </c>
      <c r="AF22" s="3">
        <v>95.2</v>
      </c>
      <c r="AG22" s="3">
        <v>3.27</v>
      </c>
      <c r="AH22" s="3">
        <f t="shared" si="4"/>
        <v>1.4829999999999999</v>
      </c>
      <c r="AI22" s="3">
        <f t="shared" si="5"/>
        <v>96.62</v>
      </c>
      <c r="AJ22" s="3">
        <v>16.899999999999999</v>
      </c>
      <c r="AK22" s="3">
        <v>31.3</v>
      </c>
      <c r="AL22" s="3">
        <v>33.9</v>
      </c>
      <c r="AM22" s="3">
        <v>17.899999999999999</v>
      </c>
      <c r="AN22" s="1">
        <v>0</v>
      </c>
      <c r="AO22" s="1">
        <v>0</v>
      </c>
      <c r="AP22" s="1">
        <v>1</v>
      </c>
    </row>
    <row r="23" spans="1:42" x14ac:dyDescent="0.3">
      <c r="A23" s="3">
        <v>21</v>
      </c>
      <c r="B23" s="3">
        <v>3</v>
      </c>
      <c r="C23" s="3">
        <v>2</v>
      </c>
      <c r="D23" s="3">
        <v>24</v>
      </c>
      <c r="E23" s="3"/>
      <c r="F23" s="3">
        <v>9.39</v>
      </c>
      <c r="G23" s="3">
        <v>99.9</v>
      </c>
      <c r="H23" s="3">
        <v>0.54</v>
      </c>
      <c r="I23" s="3">
        <v>1.57</v>
      </c>
      <c r="J23" s="3">
        <v>52.7</v>
      </c>
      <c r="K23" s="3">
        <v>45.2</v>
      </c>
      <c r="L23" s="3">
        <f t="shared" si="0"/>
        <v>2.1100000000000003</v>
      </c>
      <c r="M23" s="3">
        <f t="shared" si="1"/>
        <v>54.27</v>
      </c>
      <c r="N23" s="3">
        <v>2.2799999999999998</v>
      </c>
      <c r="O23" s="3">
        <v>63.2</v>
      </c>
      <c r="P23" s="3">
        <v>20.7</v>
      </c>
      <c r="Q23" s="3">
        <v>13.8</v>
      </c>
      <c r="R23" s="3">
        <v>38.299999999999997</v>
      </c>
      <c r="S23" s="3">
        <v>0.67</v>
      </c>
      <c r="T23" s="3">
        <v>1.67</v>
      </c>
      <c r="U23" s="3">
        <v>35.299999999999997</v>
      </c>
      <c r="V23" s="3">
        <v>62.4</v>
      </c>
      <c r="W23" s="3">
        <f t="shared" si="2"/>
        <v>2.34</v>
      </c>
      <c r="X23" s="3">
        <f t="shared" si="3"/>
        <v>36.97</v>
      </c>
      <c r="Y23" s="3">
        <v>2.66</v>
      </c>
      <c r="Z23" s="3">
        <v>65.3</v>
      </c>
      <c r="AA23" s="3">
        <v>6.99</v>
      </c>
      <c r="AB23" s="3">
        <v>25.1</v>
      </c>
      <c r="AC23" s="3">
        <v>58.2</v>
      </c>
      <c r="AD23" s="3">
        <v>0.38</v>
      </c>
      <c r="AE23" s="3">
        <v>0.75</v>
      </c>
      <c r="AF23" s="3">
        <v>66</v>
      </c>
      <c r="AG23" s="3">
        <v>32.9</v>
      </c>
      <c r="AH23" s="3">
        <f t="shared" si="4"/>
        <v>1.1299999999999999</v>
      </c>
      <c r="AI23" s="3">
        <f t="shared" si="5"/>
        <v>66.75</v>
      </c>
      <c r="AJ23" s="3">
        <v>4.2000000000000003E-2</v>
      </c>
      <c r="AK23" s="3">
        <v>66</v>
      </c>
      <c r="AL23" s="3">
        <v>30.1</v>
      </c>
      <c r="AM23" s="3">
        <v>3.92</v>
      </c>
      <c r="AN23" s="1">
        <v>0</v>
      </c>
      <c r="AO23" s="1">
        <v>0</v>
      </c>
      <c r="AP23" s="1">
        <v>1</v>
      </c>
    </row>
    <row r="24" spans="1:42" x14ac:dyDescent="0.3">
      <c r="A24" s="3">
        <v>22</v>
      </c>
      <c r="B24" s="3">
        <v>3</v>
      </c>
      <c r="C24" s="3">
        <v>2</v>
      </c>
      <c r="D24" s="3">
        <v>32</v>
      </c>
      <c r="E24" s="3"/>
      <c r="F24" s="3">
        <v>20.8</v>
      </c>
      <c r="G24" s="3">
        <v>99.9</v>
      </c>
      <c r="H24" s="3">
        <v>0.22</v>
      </c>
      <c r="I24" s="3">
        <v>1.83</v>
      </c>
      <c r="J24" s="3">
        <v>44.8</v>
      </c>
      <c r="K24" s="3">
        <v>53.2</v>
      </c>
      <c r="L24" s="3">
        <f t="shared" si="0"/>
        <v>2.0500000000000003</v>
      </c>
      <c r="M24" s="3">
        <f t="shared" si="1"/>
        <v>46.629999999999995</v>
      </c>
      <c r="N24" s="3">
        <v>8.76</v>
      </c>
      <c r="O24" s="3">
        <v>33.700000000000003</v>
      </c>
      <c r="P24" s="3">
        <v>35.6</v>
      </c>
      <c r="Q24" s="3">
        <v>21.9</v>
      </c>
      <c r="R24" s="3">
        <v>43.6</v>
      </c>
      <c r="S24" s="3">
        <v>0.17</v>
      </c>
      <c r="T24" s="3">
        <v>2.2799999999999998</v>
      </c>
      <c r="U24" s="3">
        <v>36.4</v>
      </c>
      <c r="V24" s="3">
        <v>61.1</v>
      </c>
      <c r="W24" s="3">
        <f t="shared" si="2"/>
        <v>2.4499999999999997</v>
      </c>
      <c r="X24" s="3">
        <f t="shared" si="3"/>
        <v>38.68</v>
      </c>
      <c r="Y24" s="3">
        <v>16.2</v>
      </c>
      <c r="Z24" s="3">
        <v>32.700000000000003</v>
      </c>
      <c r="AA24" s="3">
        <v>13.1</v>
      </c>
      <c r="AB24" s="3">
        <v>38</v>
      </c>
      <c r="AC24" s="3">
        <v>50.1</v>
      </c>
      <c r="AD24" s="3">
        <v>0.27</v>
      </c>
      <c r="AE24" s="3">
        <v>1.1399999999999999</v>
      </c>
      <c r="AF24" s="3">
        <v>54.3</v>
      </c>
      <c r="AG24" s="3">
        <v>44.3</v>
      </c>
      <c r="AH24" s="3">
        <f t="shared" si="4"/>
        <v>1.41</v>
      </c>
      <c r="AI24" s="3">
        <f t="shared" si="5"/>
        <v>55.44</v>
      </c>
      <c r="AJ24" s="3">
        <v>0.14000000000000001</v>
      </c>
      <c r="AK24" s="3">
        <v>40.1</v>
      </c>
      <c r="AL24" s="3">
        <v>53.1</v>
      </c>
      <c r="AM24" s="3">
        <v>6.73</v>
      </c>
      <c r="AN24" s="1">
        <v>0</v>
      </c>
      <c r="AO24" s="1">
        <v>0</v>
      </c>
      <c r="AP24" s="1">
        <v>1</v>
      </c>
    </row>
    <row r="25" spans="1:42" x14ac:dyDescent="0.3">
      <c r="A25" s="3">
        <v>23</v>
      </c>
      <c r="B25" s="3">
        <v>3</v>
      </c>
      <c r="C25" s="3">
        <v>2</v>
      </c>
      <c r="D25" s="3">
        <v>59</v>
      </c>
      <c r="E25" s="3"/>
      <c r="F25" s="3">
        <v>12.2</v>
      </c>
      <c r="G25" s="3">
        <v>99.9</v>
      </c>
      <c r="H25" s="3">
        <v>1.01</v>
      </c>
      <c r="I25" s="3">
        <v>1.81</v>
      </c>
      <c r="J25" s="3">
        <v>22.2</v>
      </c>
      <c r="K25" s="3">
        <v>75</v>
      </c>
      <c r="L25" s="3">
        <f t="shared" si="0"/>
        <v>2.8200000000000003</v>
      </c>
      <c r="M25" s="3">
        <f t="shared" si="1"/>
        <v>24.009999999999998</v>
      </c>
      <c r="N25" s="3">
        <v>23.8</v>
      </c>
      <c r="O25" s="3">
        <v>16.8</v>
      </c>
      <c r="P25" s="3">
        <v>32.1</v>
      </c>
      <c r="Q25" s="3">
        <v>27.2</v>
      </c>
      <c r="R25" s="3">
        <v>26.3</v>
      </c>
      <c r="S25" s="3">
        <v>0.76</v>
      </c>
      <c r="T25" s="3">
        <v>1.56</v>
      </c>
      <c r="U25" s="3">
        <v>13.7</v>
      </c>
      <c r="V25" s="3">
        <v>84</v>
      </c>
      <c r="W25" s="3">
        <f t="shared" si="2"/>
        <v>2.3200000000000003</v>
      </c>
      <c r="X25" s="3">
        <f t="shared" si="3"/>
        <v>15.26</v>
      </c>
      <c r="Y25" s="3">
        <v>27.9</v>
      </c>
      <c r="Z25" s="3">
        <v>15.1</v>
      </c>
      <c r="AA25" s="3">
        <v>18.600000000000001</v>
      </c>
      <c r="AB25" s="3">
        <v>38.4</v>
      </c>
      <c r="AC25" s="3">
        <v>45.6</v>
      </c>
      <c r="AD25" s="3">
        <v>1.47</v>
      </c>
      <c r="AE25" s="3">
        <v>1.92</v>
      </c>
      <c r="AF25" s="3">
        <v>34.799999999999997</v>
      </c>
      <c r="AG25" s="3">
        <v>61.8</v>
      </c>
      <c r="AH25" s="3">
        <f t="shared" si="4"/>
        <v>3.3899999999999997</v>
      </c>
      <c r="AI25" s="3">
        <f t="shared" si="5"/>
        <v>36.72</v>
      </c>
      <c r="AJ25" s="3">
        <v>0.41</v>
      </c>
      <c r="AK25" s="3">
        <v>29.2</v>
      </c>
      <c r="AL25" s="3">
        <v>62</v>
      </c>
      <c r="AM25" s="3">
        <v>8.42</v>
      </c>
      <c r="AN25" s="1">
        <v>0</v>
      </c>
      <c r="AO25" s="1">
        <v>0</v>
      </c>
      <c r="AP25" s="1">
        <v>1</v>
      </c>
    </row>
    <row r="26" spans="1:42" x14ac:dyDescent="0.3">
      <c r="A26" s="3">
        <v>24</v>
      </c>
      <c r="B26" s="3">
        <v>3</v>
      </c>
      <c r="C26" s="3">
        <v>2</v>
      </c>
      <c r="D26" s="3">
        <v>40</v>
      </c>
      <c r="E26" s="3"/>
      <c r="F26" s="3">
        <v>13.8</v>
      </c>
      <c r="G26" s="3">
        <v>99.8</v>
      </c>
      <c r="H26" s="3">
        <v>0.8</v>
      </c>
      <c r="I26" s="3">
        <v>2.4</v>
      </c>
      <c r="J26" s="3">
        <v>45.4</v>
      </c>
      <c r="K26" s="3">
        <v>51.4</v>
      </c>
      <c r="L26" s="3">
        <f t="shared" si="0"/>
        <v>3.2</v>
      </c>
      <c r="M26" s="3">
        <f t="shared" si="1"/>
        <v>47.8</v>
      </c>
      <c r="N26" s="3">
        <v>21.4</v>
      </c>
      <c r="O26" s="3">
        <v>25</v>
      </c>
      <c r="P26" s="3">
        <v>31.4</v>
      </c>
      <c r="Q26" s="3">
        <v>22.3</v>
      </c>
      <c r="R26" s="3">
        <v>43.6</v>
      </c>
      <c r="S26" s="3">
        <v>0.69</v>
      </c>
      <c r="T26" s="3">
        <v>2.77</v>
      </c>
      <c r="U26" s="3">
        <v>45.5</v>
      </c>
      <c r="V26" s="3">
        <v>51</v>
      </c>
      <c r="W26" s="3">
        <f t="shared" si="2"/>
        <v>3.46</v>
      </c>
      <c r="X26" s="3">
        <f t="shared" si="3"/>
        <v>48.27</v>
      </c>
      <c r="Y26" s="3">
        <v>35.700000000000003</v>
      </c>
      <c r="Z26" s="3">
        <v>17.100000000000001</v>
      </c>
      <c r="AA26" s="3">
        <v>11.2</v>
      </c>
      <c r="AB26" s="3">
        <v>36</v>
      </c>
      <c r="AC26" s="3">
        <v>50.5</v>
      </c>
      <c r="AD26" s="3">
        <v>0.95</v>
      </c>
      <c r="AE26" s="3">
        <v>1.74</v>
      </c>
      <c r="AF26" s="3">
        <v>45.9</v>
      </c>
      <c r="AG26" s="3">
        <v>51.4</v>
      </c>
      <c r="AH26" s="3">
        <f t="shared" si="4"/>
        <v>2.69</v>
      </c>
      <c r="AI26" s="3">
        <f t="shared" si="5"/>
        <v>47.64</v>
      </c>
      <c r="AJ26" s="3">
        <v>0.4</v>
      </c>
      <c r="AK26" s="3">
        <v>33.4</v>
      </c>
      <c r="AL26" s="3">
        <v>52.4</v>
      </c>
      <c r="AM26" s="3">
        <v>13.7</v>
      </c>
      <c r="AN26" s="1">
        <v>0</v>
      </c>
      <c r="AO26" s="1">
        <v>0</v>
      </c>
      <c r="AP26" s="1">
        <v>1</v>
      </c>
    </row>
    <row r="27" spans="1:42" x14ac:dyDescent="0.3">
      <c r="A27" s="3">
        <v>25</v>
      </c>
      <c r="B27" s="3">
        <v>3</v>
      </c>
      <c r="C27" s="3">
        <v>2</v>
      </c>
      <c r="D27" s="3">
        <v>38</v>
      </c>
      <c r="E27" s="3"/>
      <c r="F27" s="3">
        <v>18.600000000000001</v>
      </c>
      <c r="G27" s="3">
        <v>99.9</v>
      </c>
      <c r="H27" s="3">
        <v>0.47</v>
      </c>
      <c r="I27" s="3">
        <v>1.95</v>
      </c>
      <c r="J27" s="3">
        <v>47.5</v>
      </c>
      <c r="K27" s="3">
        <v>50.1</v>
      </c>
      <c r="L27" s="3">
        <f t="shared" si="0"/>
        <v>2.42</v>
      </c>
      <c r="M27" s="3">
        <f t="shared" si="1"/>
        <v>49.45</v>
      </c>
      <c r="N27" s="3">
        <v>19.3</v>
      </c>
      <c r="O27" s="3">
        <v>37.6</v>
      </c>
      <c r="P27" s="3">
        <v>30.1</v>
      </c>
      <c r="Q27" s="3">
        <v>13</v>
      </c>
      <c r="R27" s="3">
        <v>31.9</v>
      </c>
      <c r="S27" s="3">
        <v>0.55000000000000004</v>
      </c>
      <c r="T27" s="3">
        <v>2.27</v>
      </c>
      <c r="U27" s="3">
        <v>47</v>
      </c>
      <c r="V27" s="3">
        <v>50.2</v>
      </c>
      <c r="W27" s="3">
        <f t="shared" si="2"/>
        <v>2.8200000000000003</v>
      </c>
      <c r="X27" s="3">
        <f t="shared" si="3"/>
        <v>49.27</v>
      </c>
      <c r="Y27" s="3">
        <v>43.4</v>
      </c>
      <c r="Z27" s="3">
        <v>34.1</v>
      </c>
      <c r="AA27" s="3">
        <v>7.04</v>
      </c>
      <c r="AB27" s="3">
        <v>15.5</v>
      </c>
      <c r="AC27" s="3">
        <v>58.4</v>
      </c>
      <c r="AD27" s="3">
        <v>0.34</v>
      </c>
      <c r="AE27" s="3">
        <v>1.27</v>
      </c>
      <c r="AF27" s="3">
        <v>49.7</v>
      </c>
      <c r="AG27" s="3">
        <v>48.7</v>
      </c>
      <c r="AH27" s="3">
        <f t="shared" si="4"/>
        <v>1.61</v>
      </c>
      <c r="AI27" s="3">
        <f t="shared" si="5"/>
        <v>50.970000000000006</v>
      </c>
      <c r="AJ27" s="3">
        <v>0.44</v>
      </c>
      <c r="AK27" s="3">
        <v>42.6</v>
      </c>
      <c r="AL27" s="3">
        <v>48.3</v>
      </c>
      <c r="AM27" s="3">
        <v>8.6300000000000008</v>
      </c>
      <c r="AN27" s="1">
        <v>0</v>
      </c>
      <c r="AO27" s="1">
        <v>0</v>
      </c>
      <c r="AP27" s="1">
        <v>1</v>
      </c>
    </row>
    <row r="28" spans="1:42" x14ac:dyDescent="0.3">
      <c r="A28" s="3">
        <v>26</v>
      </c>
      <c r="B28" s="3">
        <v>3</v>
      </c>
      <c r="C28" s="3">
        <v>2</v>
      </c>
      <c r="D28" s="3">
        <v>33</v>
      </c>
      <c r="E28" s="3"/>
      <c r="F28" s="3">
        <v>13.2</v>
      </c>
      <c r="G28" s="3">
        <v>99.9</v>
      </c>
      <c r="H28" s="3">
        <v>0.3</v>
      </c>
      <c r="I28" s="3">
        <v>1.46</v>
      </c>
      <c r="J28" s="3">
        <v>55.4</v>
      </c>
      <c r="K28" s="3">
        <v>42.8</v>
      </c>
      <c r="L28" s="3">
        <f t="shared" si="0"/>
        <v>1.76</v>
      </c>
      <c r="M28" s="3">
        <f t="shared" si="1"/>
        <v>56.86</v>
      </c>
      <c r="N28" s="3">
        <v>16.5</v>
      </c>
      <c r="O28" s="3">
        <v>39.1</v>
      </c>
      <c r="P28" s="3">
        <v>29.2</v>
      </c>
      <c r="Q28" s="3">
        <v>15.2</v>
      </c>
      <c r="R28" s="3">
        <v>36.700000000000003</v>
      </c>
      <c r="S28" s="3">
        <v>0.4</v>
      </c>
      <c r="T28" s="3">
        <v>1.02</v>
      </c>
      <c r="U28" s="3">
        <v>32.6</v>
      </c>
      <c r="V28" s="3">
        <v>66</v>
      </c>
      <c r="W28" s="3">
        <f t="shared" si="2"/>
        <v>1.42</v>
      </c>
      <c r="X28" s="3">
        <f t="shared" si="3"/>
        <v>33.620000000000005</v>
      </c>
      <c r="Y28" s="3">
        <v>26.9</v>
      </c>
      <c r="Z28" s="3">
        <v>44.7</v>
      </c>
      <c r="AA28" s="3">
        <v>10.4</v>
      </c>
      <c r="AB28" s="3">
        <v>17.899999999999999</v>
      </c>
      <c r="AC28" s="3">
        <v>51.2</v>
      </c>
      <c r="AD28" s="3">
        <v>0.17</v>
      </c>
      <c r="AE28" s="3">
        <v>1.36</v>
      </c>
      <c r="AF28" s="3">
        <v>76.2</v>
      </c>
      <c r="AG28" s="3">
        <v>22.2</v>
      </c>
      <c r="AH28" s="3">
        <f t="shared" si="4"/>
        <v>1.53</v>
      </c>
      <c r="AI28" s="3">
        <f t="shared" si="5"/>
        <v>77.56</v>
      </c>
      <c r="AJ28" s="3">
        <v>0.32</v>
      </c>
      <c r="AK28" s="3">
        <v>39.9</v>
      </c>
      <c r="AL28" s="3">
        <v>47</v>
      </c>
      <c r="AM28" s="3">
        <v>12.8</v>
      </c>
      <c r="AN28" s="1">
        <v>0</v>
      </c>
      <c r="AO28" s="1">
        <v>0</v>
      </c>
      <c r="AP28" s="1">
        <v>1</v>
      </c>
    </row>
    <row r="29" spans="1:42" x14ac:dyDescent="0.3">
      <c r="A29" s="3">
        <v>27</v>
      </c>
      <c r="B29" s="3">
        <v>3</v>
      </c>
      <c r="C29" s="3">
        <v>2</v>
      </c>
      <c r="D29" s="3">
        <v>62</v>
      </c>
      <c r="E29" s="3"/>
      <c r="F29" s="3">
        <v>27.7</v>
      </c>
      <c r="G29" s="3">
        <v>99.9</v>
      </c>
      <c r="H29" s="3">
        <v>0.87</v>
      </c>
      <c r="I29" s="3">
        <v>1.77</v>
      </c>
      <c r="J29" s="3">
        <v>25.8</v>
      </c>
      <c r="K29" s="3">
        <v>71.599999999999994</v>
      </c>
      <c r="L29" s="3">
        <f t="shared" si="0"/>
        <v>2.64</v>
      </c>
      <c r="M29" s="3">
        <f t="shared" si="1"/>
        <v>27.57</v>
      </c>
      <c r="N29" s="3">
        <v>13.2</v>
      </c>
      <c r="O29" s="3">
        <v>15</v>
      </c>
      <c r="P29" s="3">
        <v>40.9</v>
      </c>
      <c r="Q29" s="3">
        <v>30.8</v>
      </c>
      <c r="R29" s="3">
        <v>39.200000000000003</v>
      </c>
      <c r="S29" s="3">
        <v>1.21</v>
      </c>
      <c r="T29" s="3">
        <v>1.51</v>
      </c>
      <c r="U29" s="3">
        <v>15.4</v>
      </c>
      <c r="V29" s="3">
        <v>81.8</v>
      </c>
      <c r="W29" s="3">
        <f t="shared" si="2"/>
        <v>2.7199999999999998</v>
      </c>
      <c r="X29" s="3">
        <f t="shared" si="3"/>
        <v>16.91</v>
      </c>
      <c r="Y29" s="3">
        <v>27.5</v>
      </c>
      <c r="Z29" s="3">
        <v>8.65</v>
      </c>
      <c r="AA29" s="3">
        <v>27.5</v>
      </c>
      <c r="AB29" s="3">
        <v>36.299999999999997</v>
      </c>
      <c r="AC29" s="3">
        <v>54.9</v>
      </c>
      <c r="AD29" s="3">
        <v>0.59</v>
      </c>
      <c r="AE29" s="3">
        <v>0.97</v>
      </c>
      <c r="AF29" s="3">
        <v>34.4</v>
      </c>
      <c r="AG29" s="3">
        <v>64.099999999999994</v>
      </c>
      <c r="AH29" s="3">
        <f t="shared" si="4"/>
        <v>1.56</v>
      </c>
      <c r="AI29" s="3">
        <f t="shared" si="5"/>
        <v>35.369999999999997</v>
      </c>
      <c r="AJ29" s="3">
        <v>0.67</v>
      </c>
      <c r="AK29" s="3">
        <v>21.3</v>
      </c>
      <c r="AL29" s="3">
        <v>62.2</v>
      </c>
      <c r="AM29" s="3">
        <v>15.8</v>
      </c>
      <c r="AN29" s="1">
        <v>0</v>
      </c>
      <c r="AO29" s="1">
        <v>0</v>
      </c>
      <c r="AP29" s="1">
        <v>1</v>
      </c>
    </row>
    <row r="30" spans="1:42" x14ac:dyDescent="0.3">
      <c r="A30" s="3">
        <v>28</v>
      </c>
      <c r="B30" s="3">
        <v>3</v>
      </c>
      <c r="C30" s="3">
        <v>2</v>
      </c>
      <c r="D30" s="3">
        <v>45</v>
      </c>
      <c r="E30" s="3"/>
      <c r="F30" s="3">
        <v>14.5</v>
      </c>
      <c r="G30" s="3">
        <v>99.9</v>
      </c>
      <c r="H30" s="3">
        <v>0.54</v>
      </c>
      <c r="I30" s="3">
        <v>1.92</v>
      </c>
      <c r="J30" s="3">
        <v>51.9</v>
      </c>
      <c r="K30" s="3">
        <v>45.6</v>
      </c>
      <c r="L30" s="3">
        <f t="shared" si="0"/>
        <v>2.46</v>
      </c>
      <c r="M30" s="3">
        <f t="shared" si="1"/>
        <v>53.82</v>
      </c>
      <c r="N30" s="3">
        <v>31</v>
      </c>
      <c r="O30" s="3">
        <v>25.6</v>
      </c>
      <c r="P30" s="3">
        <v>23.4</v>
      </c>
      <c r="Q30" s="3">
        <v>20</v>
      </c>
      <c r="R30" s="3">
        <v>47.5</v>
      </c>
      <c r="S30" s="3">
        <v>0.41</v>
      </c>
      <c r="T30" s="3">
        <v>2.5099999999999998</v>
      </c>
      <c r="U30" s="3">
        <v>48</v>
      </c>
      <c r="V30" s="3">
        <v>49.1</v>
      </c>
      <c r="W30" s="3">
        <f t="shared" si="2"/>
        <v>2.92</v>
      </c>
      <c r="X30" s="3">
        <f t="shared" si="3"/>
        <v>50.51</v>
      </c>
      <c r="Y30" s="3">
        <v>38.9</v>
      </c>
      <c r="Z30" s="3">
        <v>21.6</v>
      </c>
      <c r="AA30" s="3">
        <v>12.2</v>
      </c>
      <c r="AB30" s="3">
        <v>27.4</v>
      </c>
      <c r="AC30" s="3">
        <v>40.5</v>
      </c>
      <c r="AD30" s="3">
        <v>0.81</v>
      </c>
      <c r="AE30" s="3">
        <v>1.1599999999999999</v>
      </c>
      <c r="AF30" s="3">
        <v>50.8</v>
      </c>
      <c r="AG30" s="3">
        <v>47.2</v>
      </c>
      <c r="AH30" s="3">
        <f t="shared" si="4"/>
        <v>1.97</v>
      </c>
      <c r="AI30" s="3">
        <f t="shared" si="5"/>
        <v>51.959999999999994</v>
      </c>
      <c r="AJ30" s="3">
        <v>0.32</v>
      </c>
      <c r="AK30" s="3">
        <v>36.6</v>
      </c>
      <c r="AL30" s="3">
        <v>43.7</v>
      </c>
      <c r="AM30" s="3">
        <v>19.399999999999999</v>
      </c>
      <c r="AN30" s="1">
        <v>0</v>
      </c>
      <c r="AO30" s="1">
        <v>0</v>
      </c>
      <c r="AP30" s="1">
        <v>1</v>
      </c>
    </row>
    <row r="31" spans="1:42" x14ac:dyDescent="0.3">
      <c r="A31" s="3">
        <v>29</v>
      </c>
      <c r="B31" s="3">
        <v>3</v>
      </c>
      <c r="C31" s="3">
        <v>2</v>
      </c>
      <c r="D31" s="3">
        <v>54</v>
      </c>
      <c r="E31" s="3"/>
      <c r="F31" s="3">
        <v>17.7</v>
      </c>
      <c r="G31" s="3">
        <v>99.9</v>
      </c>
      <c r="H31" s="3">
        <v>0.24</v>
      </c>
      <c r="I31" s="3">
        <v>1.24</v>
      </c>
      <c r="J31" s="3">
        <v>34.4</v>
      </c>
      <c r="K31" s="3">
        <v>64.099999999999994</v>
      </c>
      <c r="L31" s="3">
        <f t="shared" si="0"/>
        <v>1.48</v>
      </c>
      <c r="M31" s="3">
        <f t="shared" si="1"/>
        <v>35.64</v>
      </c>
      <c r="N31" s="3">
        <v>33.4</v>
      </c>
      <c r="O31" s="3">
        <v>13.1</v>
      </c>
      <c r="P31" s="3">
        <v>35.1</v>
      </c>
      <c r="Q31" s="3">
        <v>18.3</v>
      </c>
      <c r="R31" s="3">
        <v>50.8</v>
      </c>
      <c r="S31" s="3">
        <v>0.1</v>
      </c>
      <c r="T31" s="3">
        <v>1</v>
      </c>
      <c r="U31" s="3">
        <v>44.2</v>
      </c>
      <c r="V31" s="3">
        <v>54.7</v>
      </c>
      <c r="W31" s="3">
        <f t="shared" si="2"/>
        <v>1.1000000000000001</v>
      </c>
      <c r="X31" s="3">
        <f t="shared" si="3"/>
        <v>45.2</v>
      </c>
      <c r="Y31" s="3">
        <v>59.5</v>
      </c>
      <c r="Z31" s="3">
        <v>13.1</v>
      </c>
      <c r="AA31" s="3">
        <v>8.5299999999999994</v>
      </c>
      <c r="AB31" s="3">
        <v>18.899999999999999</v>
      </c>
      <c r="AC31" s="3">
        <v>43.7</v>
      </c>
      <c r="AD31" s="3">
        <v>0.33</v>
      </c>
      <c r="AE31" s="3">
        <v>0.85</v>
      </c>
      <c r="AF31" s="3">
        <v>23.3</v>
      </c>
      <c r="AG31" s="3">
        <v>75.5</v>
      </c>
      <c r="AH31" s="3">
        <f t="shared" si="4"/>
        <v>1.18</v>
      </c>
      <c r="AI31" s="3">
        <f t="shared" si="5"/>
        <v>24.150000000000002</v>
      </c>
      <c r="AJ31" s="3">
        <v>1.33</v>
      </c>
      <c r="AK31" s="3">
        <v>10.3</v>
      </c>
      <c r="AL31" s="3">
        <v>72.5</v>
      </c>
      <c r="AM31" s="3">
        <v>15.8</v>
      </c>
      <c r="AN31" s="1">
        <v>0</v>
      </c>
      <c r="AO31" s="1">
        <v>0</v>
      </c>
      <c r="AP31" s="1">
        <v>1</v>
      </c>
    </row>
    <row r="32" spans="1:42" x14ac:dyDescent="0.3">
      <c r="A32" s="3">
        <v>30</v>
      </c>
      <c r="B32" s="3">
        <v>3</v>
      </c>
      <c r="C32" s="3">
        <v>2</v>
      </c>
      <c r="D32" s="3">
        <v>68</v>
      </c>
      <c r="E32" s="3"/>
      <c r="F32" s="3">
        <v>27</v>
      </c>
      <c r="G32" s="3">
        <v>99.9</v>
      </c>
      <c r="H32" s="3">
        <v>3.1</v>
      </c>
      <c r="I32" s="3">
        <v>3.01</v>
      </c>
      <c r="J32" s="3">
        <v>43</v>
      </c>
      <c r="K32" s="3">
        <v>50.9</v>
      </c>
      <c r="L32" s="3">
        <f t="shared" si="0"/>
        <v>6.1099999999999994</v>
      </c>
      <c r="M32" s="3">
        <f t="shared" si="1"/>
        <v>46.01</v>
      </c>
      <c r="N32" s="3">
        <v>19</v>
      </c>
      <c r="O32" s="3">
        <v>32.5</v>
      </c>
      <c r="P32" s="3">
        <v>26.7</v>
      </c>
      <c r="Q32" s="3">
        <v>21.9</v>
      </c>
      <c r="R32" s="3">
        <v>26.7</v>
      </c>
      <c r="S32" s="3">
        <v>3.14</v>
      </c>
      <c r="T32" s="3">
        <v>6.56</v>
      </c>
      <c r="U32" s="3">
        <v>22.3</v>
      </c>
      <c r="V32" s="3">
        <v>68</v>
      </c>
      <c r="W32" s="3">
        <f t="shared" si="2"/>
        <v>9.6999999999999993</v>
      </c>
      <c r="X32" s="3">
        <f t="shared" si="3"/>
        <v>28.86</v>
      </c>
      <c r="Y32" s="3">
        <v>49.7</v>
      </c>
      <c r="Z32" s="3">
        <v>9.48</v>
      </c>
      <c r="AA32" s="3">
        <v>12.6</v>
      </c>
      <c r="AB32" s="3">
        <v>28.2</v>
      </c>
      <c r="AC32" s="3">
        <v>65.2</v>
      </c>
      <c r="AD32" s="3">
        <v>3.34</v>
      </c>
      <c r="AE32" s="3">
        <v>1.49</v>
      </c>
      <c r="AF32" s="3">
        <v>54</v>
      </c>
      <c r="AG32" s="3">
        <v>41.2</v>
      </c>
      <c r="AH32" s="3">
        <f t="shared" si="4"/>
        <v>4.83</v>
      </c>
      <c r="AI32" s="3">
        <f t="shared" si="5"/>
        <v>55.49</v>
      </c>
      <c r="AJ32" s="3">
        <v>0.4</v>
      </c>
      <c r="AK32" s="3">
        <v>45.1</v>
      </c>
      <c r="AL32" s="3">
        <v>34.5</v>
      </c>
      <c r="AM32" s="3">
        <v>20</v>
      </c>
      <c r="AN32" s="1">
        <v>0</v>
      </c>
      <c r="AO32" s="1">
        <v>0</v>
      </c>
      <c r="AP32" s="1">
        <v>1</v>
      </c>
    </row>
    <row r="33" spans="1:42" x14ac:dyDescent="0.3">
      <c r="A33" s="3">
        <v>31</v>
      </c>
      <c r="B33" s="3">
        <v>3</v>
      </c>
      <c r="C33" s="3">
        <v>2</v>
      </c>
      <c r="D33" s="3">
        <v>44</v>
      </c>
      <c r="E33" s="3"/>
      <c r="F33" s="3">
        <v>23.7</v>
      </c>
      <c r="G33" s="3">
        <v>99.8</v>
      </c>
      <c r="H33" s="3">
        <v>1.41</v>
      </c>
      <c r="I33" s="3">
        <v>2.66</v>
      </c>
      <c r="J33" s="3">
        <v>27.6</v>
      </c>
      <c r="K33" s="3">
        <v>68.3</v>
      </c>
      <c r="L33" s="3">
        <f t="shared" si="0"/>
        <v>4.07</v>
      </c>
      <c r="M33" s="3">
        <f t="shared" si="1"/>
        <v>30.26</v>
      </c>
      <c r="N33" s="3">
        <v>19.2</v>
      </c>
      <c r="O33" s="3">
        <v>18.899999999999999</v>
      </c>
      <c r="P33" s="3">
        <v>42.4</v>
      </c>
      <c r="Q33" s="3">
        <v>19.600000000000001</v>
      </c>
      <c r="R33" s="3">
        <v>36.6</v>
      </c>
      <c r="S33" s="3">
        <v>1.49</v>
      </c>
      <c r="T33" s="3">
        <v>3.41</v>
      </c>
      <c r="U33" s="3">
        <v>25.8</v>
      </c>
      <c r="V33" s="3">
        <v>69.3</v>
      </c>
      <c r="W33" s="3">
        <f t="shared" si="2"/>
        <v>4.9000000000000004</v>
      </c>
      <c r="X33" s="3">
        <f t="shared" si="3"/>
        <v>29.21</v>
      </c>
      <c r="Y33" s="3">
        <v>27.9</v>
      </c>
      <c r="Z33" s="3">
        <v>24.5</v>
      </c>
      <c r="AA33" s="3">
        <v>15.5</v>
      </c>
      <c r="AB33" s="3">
        <v>32.1</v>
      </c>
      <c r="AC33" s="3">
        <v>55</v>
      </c>
      <c r="AD33" s="3">
        <v>1.58</v>
      </c>
      <c r="AE33" s="3">
        <v>1.44</v>
      </c>
      <c r="AF33" s="3">
        <v>29.8</v>
      </c>
      <c r="AG33" s="3">
        <v>67.2</v>
      </c>
      <c r="AH33" s="3">
        <f t="shared" si="4"/>
        <v>3.02</v>
      </c>
      <c r="AI33" s="3">
        <f t="shared" si="5"/>
        <v>31.240000000000002</v>
      </c>
      <c r="AJ33" s="3">
        <v>0.7</v>
      </c>
      <c r="AK33" s="3">
        <v>14.4</v>
      </c>
      <c r="AL33" s="3">
        <v>70.8</v>
      </c>
      <c r="AM33" s="3">
        <v>14.1</v>
      </c>
      <c r="AN33" s="1">
        <v>0</v>
      </c>
      <c r="AO33" s="1">
        <v>0</v>
      </c>
      <c r="AP33" s="1">
        <v>1</v>
      </c>
    </row>
    <row r="34" spans="1:42" x14ac:dyDescent="0.3">
      <c r="A34" s="3">
        <v>32</v>
      </c>
      <c r="B34" s="3">
        <v>3</v>
      </c>
      <c r="C34" s="3">
        <v>2</v>
      </c>
      <c r="D34" s="3">
        <v>43</v>
      </c>
      <c r="E34" s="3"/>
      <c r="F34" s="3">
        <v>16.399999999999999</v>
      </c>
      <c r="G34" s="3">
        <v>99.8</v>
      </c>
      <c r="H34" s="3">
        <v>0.42</v>
      </c>
      <c r="I34" s="3">
        <v>1.36</v>
      </c>
      <c r="J34" s="3">
        <v>40.299999999999997</v>
      </c>
      <c r="K34" s="3">
        <v>57.9</v>
      </c>
      <c r="L34" s="3">
        <f t="shared" si="0"/>
        <v>1.78</v>
      </c>
      <c r="M34" s="3">
        <f t="shared" si="1"/>
        <v>41.66</v>
      </c>
      <c r="N34" s="3">
        <v>10.9</v>
      </c>
      <c r="O34" s="3">
        <v>42.3</v>
      </c>
      <c r="P34" s="3">
        <v>32.6</v>
      </c>
      <c r="Q34" s="3">
        <v>14.2</v>
      </c>
      <c r="R34" s="3">
        <v>30.2</v>
      </c>
      <c r="S34" s="3">
        <v>0.3</v>
      </c>
      <c r="T34" s="3">
        <v>0.97</v>
      </c>
      <c r="U34" s="3">
        <v>24.2</v>
      </c>
      <c r="V34" s="3">
        <v>74.5</v>
      </c>
      <c r="W34" s="3">
        <f t="shared" si="2"/>
        <v>1.27</v>
      </c>
      <c r="X34" s="3">
        <f t="shared" si="3"/>
        <v>25.169999999999998</v>
      </c>
      <c r="Y34" s="3">
        <v>18.8</v>
      </c>
      <c r="Z34" s="3">
        <v>46.4</v>
      </c>
      <c r="AA34" s="3">
        <v>11.3</v>
      </c>
      <c r="AB34" s="3">
        <v>23.5</v>
      </c>
      <c r="AC34" s="3">
        <v>60.5</v>
      </c>
      <c r="AD34" s="3">
        <v>0.49</v>
      </c>
      <c r="AE34" s="3">
        <v>0.77</v>
      </c>
      <c r="AF34" s="3">
        <v>52.6</v>
      </c>
      <c r="AG34" s="3">
        <v>46.1</v>
      </c>
      <c r="AH34" s="3">
        <f t="shared" si="4"/>
        <v>1.26</v>
      </c>
      <c r="AI34" s="3">
        <f t="shared" si="5"/>
        <v>53.370000000000005</v>
      </c>
      <c r="AJ34" s="3">
        <v>0.24</v>
      </c>
      <c r="AK34" s="3">
        <v>44.6</v>
      </c>
      <c r="AL34" s="3">
        <v>49.4</v>
      </c>
      <c r="AM34" s="3">
        <v>5.77</v>
      </c>
      <c r="AN34" s="1">
        <v>0</v>
      </c>
      <c r="AO34" s="1">
        <v>0</v>
      </c>
      <c r="AP34" s="1">
        <v>1</v>
      </c>
    </row>
    <row r="35" spans="1:42" x14ac:dyDescent="0.3">
      <c r="A35" s="3">
        <v>33</v>
      </c>
      <c r="B35" s="3">
        <v>3</v>
      </c>
      <c r="C35" s="3">
        <v>2</v>
      </c>
      <c r="D35" s="3">
        <v>67</v>
      </c>
      <c r="E35" s="3"/>
      <c r="F35" s="3">
        <v>28.9</v>
      </c>
      <c r="G35" s="3">
        <v>100</v>
      </c>
      <c r="H35" s="3">
        <v>1.36</v>
      </c>
      <c r="I35" s="3">
        <v>1.85</v>
      </c>
      <c r="J35" s="3">
        <v>22.8</v>
      </c>
      <c r="K35" s="3">
        <v>73.900000000000006</v>
      </c>
      <c r="L35" s="3">
        <f t="shared" si="0"/>
        <v>3.21</v>
      </c>
      <c r="M35" s="3">
        <f t="shared" si="1"/>
        <v>24.650000000000002</v>
      </c>
      <c r="N35" s="3">
        <v>6.06</v>
      </c>
      <c r="O35" s="3">
        <v>6.94</v>
      </c>
      <c r="P35" s="3">
        <v>58.8</v>
      </c>
      <c r="Q35" s="3">
        <v>28.2</v>
      </c>
      <c r="R35" s="3">
        <v>34.6</v>
      </c>
      <c r="S35" s="3">
        <v>2.33</v>
      </c>
      <c r="T35" s="3">
        <v>3.2</v>
      </c>
      <c r="U35" s="3">
        <v>11.2</v>
      </c>
      <c r="V35" s="3">
        <v>83.3</v>
      </c>
      <c r="W35" s="3">
        <f t="shared" si="2"/>
        <v>5.53</v>
      </c>
      <c r="X35" s="3">
        <f t="shared" si="3"/>
        <v>14.399999999999999</v>
      </c>
      <c r="Y35" s="3">
        <v>12</v>
      </c>
      <c r="Z35" s="3">
        <v>6.78</v>
      </c>
      <c r="AA35" s="3">
        <v>36.6</v>
      </c>
      <c r="AB35" s="3">
        <v>44.7</v>
      </c>
      <c r="AC35" s="3">
        <v>54.1</v>
      </c>
      <c r="AD35" s="3">
        <v>1</v>
      </c>
      <c r="AE35" s="3">
        <v>1.02</v>
      </c>
      <c r="AF35" s="3">
        <v>30.2</v>
      </c>
      <c r="AG35" s="3">
        <v>67.7</v>
      </c>
      <c r="AH35" s="3">
        <f t="shared" si="4"/>
        <v>2.02</v>
      </c>
      <c r="AI35" s="3">
        <f t="shared" si="5"/>
        <v>31.22</v>
      </c>
      <c r="AJ35" s="3">
        <v>6.2E-2</v>
      </c>
      <c r="AK35" s="3">
        <v>19.399999999999999</v>
      </c>
      <c r="AL35" s="3">
        <v>70.2</v>
      </c>
      <c r="AM35" s="3">
        <v>10.4</v>
      </c>
      <c r="AN35" s="1">
        <v>0</v>
      </c>
      <c r="AO35" s="1">
        <v>0</v>
      </c>
      <c r="AP35" s="1">
        <v>1</v>
      </c>
    </row>
    <row r="36" spans="1:42" x14ac:dyDescent="0.3">
      <c r="A36" s="3">
        <v>34</v>
      </c>
      <c r="B36" s="3">
        <v>3</v>
      </c>
      <c r="C36" s="3">
        <v>2</v>
      </c>
      <c r="D36" s="3">
        <v>50</v>
      </c>
      <c r="E36" s="3"/>
      <c r="F36" s="3">
        <v>19.5</v>
      </c>
      <c r="G36" s="3">
        <v>99.7</v>
      </c>
      <c r="H36" s="3">
        <v>0.68</v>
      </c>
      <c r="I36" s="3">
        <v>2.0099999999999998</v>
      </c>
      <c r="J36" s="3">
        <v>55.1</v>
      </c>
      <c r="K36" s="3">
        <v>42.3</v>
      </c>
      <c r="L36" s="3">
        <f t="shared" si="0"/>
        <v>2.69</v>
      </c>
      <c r="M36" s="3">
        <f t="shared" si="1"/>
        <v>57.11</v>
      </c>
      <c r="N36" s="3">
        <v>18.899999999999999</v>
      </c>
      <c r="O36" s="3">
        <v>36.9</v>
      </c>
      <c r="P36" s="3">
        <v>26</v>
      </c>
      <c r="Q36" s="3">
        <v>18.2</v>
      </c>
      <c r="R36" s="3">
        <v>22.9</v>
      </c>
      <c r="S36" s="3">
        <v>0.59</v>
      </c>
      <c r="T36" s="3">
        <v>3.51</v>
      </c>
      <c r="U36" s="3">
        <v>46.8</v>
      </c>
      <c r="V36" s="3">
        <v>49.1</v>
      </c>
      <c r="W36" s="3">
        <f t="shared" si="2"/>
        <v>4.0999999999999996</v>
      </c>
      <c r="X36" s="3">
        <f t="shared" si="3"/>
        <v>50.309999999999995</v>
      </c>
      <c r="Y36" s="3">
        <v>28.2</v>
      </c>
      <c r="Z36" s="3">
        <v>31.2</v>
      </c>
      <c r="AA36" s="3">
        <v>9.1</v>
      </c>
      <c r="AB36" s="3">
        <v>31.4</v>
      </c>
      <c r="AC36" s="3">
        <v>57.9</v>
      </c>
      <c r="AD36" s="3">
        <v>0.85</v>
      </c>
      <c r="AE36" s="3">
        <v>1.43</v>
      </c>
      <c r="AF36" s="3">
        <v>63.7</v>
      </c>
      <c r="AG36" s="3">
        <v>34</v>
      </c>
      <c r="AH36" s="3">
        <f t="shared" si="4"/>
        <v>2.2799999999999998</v>
      </c>
      <c r="AI36" s="3">
        <f t="shared" si="5"/>
        <v>65.13000000000001</v>
      </c>
      <c r="AJ36" s="3">
        <v>1.56</v>
      </c>
      <c r="AK36" s="3">
        <v>54</v>
      </c>
      <c r="AL36" s="3">
        <v>36.799999999999997</v>
      </c>
      <c r="AM36" s="3">
        <v>7.67</v>
      </c>
      <c r="AN36" s="1">
        <v>0</v>
      </c>
      <c r="AO36" s="1">
        <v>0</v>
      </c>
      <c r="AP36" s="1">
        <v>1</v>
      </c>
    </row>
    <row r="37" spans="1:42" x14ac:dyDescent="0.3">
      <c r="A37" s="3">
        <v>35</v>
      </c>
      <c r="B37" s="3">
        <v>3</v>
      </c>
      <c r="C37" s="3">
        <v>2</v>
      </c>
      <c r="D37" s="3">
        <v>46</v>
      </c>
      <c r="E37" s="3"/>
      <c r="F37" s="3">
        <v>21.8</v>
      </c>
      <c r="G37" s="3">
        <v>99.8</v>
      </c>
      <c r="H37" s="3">
        <v>0.72</v>
      </c>
      <c r="I37" s="3">
        <v>2.23</v>
      </c>
      <c r="J37" s="3">
        <v>41.7</v>
      </c>
      <c r="K37" s="3">
        <v>55.4</v>
      </c>
      <c r="L37" s="3">
        <f t="shared" si="0"/>
        <v>2.95</v>
      </c>
      <c r="M37" s="3">
        <f t="shared" si="1"/>
        <v>43.93</v>
      </c>
      <c r="N37" s="3">
        <v>8.75</v>
      </c>
      <c r="O37" s="3">
        <v>29.9</v>
      </c>
      <c r="P37" s="3">
        <v>45</v>
      </c>
      <c r="Q37" s="3">
        <v>16.399999999999999</v>
      </c>
      <c r="R37" s="3">
        <v>30.1</v>
      </c>
      <c r="S37" s="3">
        <v>0.94</v>
      </c>
      <c r="T37" s="3">
        <v>4.18</v>
      </c>
      <c r="U37" s="3">
        <v>30.2</v>
      </c>
      <c r="V37" s="3">
        <v>64.7</v>
      </c>
      <c r="W37" s="3">
        <f t="shared" si="2"/>
        <v>5.1199999999999992</v>
      </c>
      <c r="X37" s="3">
        <f t="shared" si="3"/>
        <v>34.379999999999995</v>
      </c>
      <c r="Y37" s="3">
        <v>11.8</v>
      </c>
      <c r="Z37" s="3">
        <v>34.700000000000003</v>
      </c>
      <c r="AA37" s="3">
        <v>22.8</v>
      </c>
      <c r="AB37" s="3">
        <v>30.7</v>
      </c>
      <c r="AC37" s="3">
        <v>64.599999999999994</v>
      </c>
      <c r="AD37" s="3">
        <v>0.66</v>
      </c>
      <c r="AE37" s="3">
        <v>1.07</v>
      </c>
      <c r="AF37" s="3">
        <v>47.4</v>
      </c>
      <c r="AG37" s="3">
        <v>50.9</v>
      </c>
      <c r="AH37" s="3">
        <f t="shared" si="4"/>
        <v>1.73</v>
      </c>
      <c r="AI37" s="3">
        <f t="shared" si="5"/>
        <v>48.47</v>
      </c>
      <c r="AJ37" s="3">
        <v>0.56000000000000005</v>
      </c>
      <c r="AK37" s="3">
        <v>28.7</v>
      </c>
      <c r="AL37" s="3">
        <v>58.4</v>
      </c>
      <c r="AM37" s="3">
        <v>12.4</v>
      </c>
      <c r="AN37" s="1">
        <v>0</v>
      </c>
      <c r="AO37" s="1">
        <v>0</v>
      </c>
      <c r="AP37" s="1">
        <v>1</v>
      </c>
    </row>
    <row r="38" spans="1:42" x14ac:dyDescent="0.3">
      <c r="A38" s="3">
        <v>36</v>
      </c>
      <c r="B38" s="3">
        <v>3</v>
      </c>
      <c r="C38" s="3">
        <v>2</v>
      </c>
      <c r="D38" s="3">
        <v>51</v>
      </c>
      <c r="E38" s="3"/>
      <c r="F38" s="3">
        <v>23.4</v>
      </c>
      <c r="G38" s="3">
        <v>99.9</v>
      </c>
      <c r="H38" s="3">
        <v>0.39</v>
      </c>
      <c r="I38" s="3">
        <v>1.02</v>
      </c>
      <c r="J38" s="3">
        <v>42.1</v>
      </c>
      <c r="K38" s="3">
        <v>56.5</v>
      </c>
      <c r="L38" s="3">
        <f t="shared" si="0"/>
        <v>1.4100000000000001</v>
      </c>
      <c r="M38" s="3">
        <f t="shared" si="1"/>
        <v>43.120000000000005</v>
      </c>
      <c r="N38" s="3">
        <v>11.5</v>
      </c>
      <c r="O38" s="3">
        <v>35.299999999999997</v>
      </c>
      <c r="P38" s="3">
        <v>16.899999999999999</v>
      </c>
      <c r="Q38" s="3">
        <v>36.299999999999997</v>
      </c>
      <c r="R38" s="3">
        <v>32.5</v>
      </c>
      <c r="S38" s="3">
        <v>0.28999999999999998</v>
      </c>
      <c r="T38" s="3">
        <v>1.18</v>
      </c>
      <c r="U38" s="3">
        <v>31.9</v>
      </c>
      <c r="V38" s="3">
        <v>66.7</v>
      </c>
      <c r="W38" s="3">
        <f t="shared" si="2"/>
        <v>1.47</v>
      </c>
      <c r="X38" s="3">
        <f t="shared" si="3"/>
        <v>33.08</v>
      </c>
      <c r="Y38" s="3">
        <v>17</v>
      </c>
      <c r="Z38" s="3">
        <v>32.200000000000003</v>
      </c>
      <c r="AA38" s="3">
        <v>7.11</v>
      </c>
      <c r="AB38" s="3">
        <v>43.7</v>
      </c>
      <c r="AC38" s="3">
        <v>59.8</v>
      </c>
      <c r="AD38" s="3">
        <v>0.53</v>
      </c>
      <c r="AE38" s="3">
        <v>1</v>
      </c>
      <c r="AF38" s="3">
        <v>50.1</v>
      </c>
      <c r="AG38" s="3">
        <v>48.3</v>
      </c>
      <c r="AH38" s="3">
        <f t="shared" si="4"/>
        <v>1.53</v>
      </c>
      <c r="AI38" s="3">
        <f t="shared" si="5"/>
        <v>51.1</v>
      </c>
      <c r="AJ38" s="3">
        <v>2.04</v>
      </c>
      <c r="AK38" s="3">
        <v>41.9</v>
      </c>
      <c r="AL38" s="3">
        <v>30.1</v>
      </c>
      <c r="AM38" s="3">
        <v>25.9</v>
      </c>
      <c r="AN38" s="1">
        <v>0</v>
      </c>
      <c r="AO38" s="1">
        <v>0</v>
      </c>
      <c r="AP38" s="1">
        <v>1</v>
      </c>
    </row>
    <row r="39" spans="1:42" x14ac:dyDescent="0.3">
      <c r="A39" s="3">
        <v>37</v>
      </c>
      <c r="B39" s="3">
        <v>3</v>
      </c>
      <c r="C39" s="3">
        <v>2</v>
      </c>
      <c r="D39" s="3">
        <v>67</v>
      </c>
      <c r="E39" s="3"/>
      <c r="F39" s="3">
        <v>22.5</v>
      </c>
      <c r="G39" s="3">
        <v>100</v>
      </c>
      <c r="H39" s="3">
        <v>1.25</v>
      </c>
      <c r="I39" s="3">
        <v>1.4</v>
      </c>
      <c r="J39" s="3">
        <v>29.6</v>
      </c>
      <c r="K39" s="3">
        <v>67.8</v>
      </c>
      <c r="L39" s="3">
        <f t="shared" si="0"/>
        <v>2.65</v>
      </c>
      <c r="M39" s="3">
        <f t="shared" si="1"/>
        <v>31</v>
      </c>
      <c r="N39" s="3">
        <v>18.8</v>
      </c>
      <c r="O39" s="3">
        <v>29.3</v>
      </c>
      <c r="P39" s="3">
        <v>39.700000000000003</v>
      </c>
      <c r="Q39" s="3">
        <v>12.1</v>
      </c>
      <c r="R39" s="3">
        <v>29.6</v>
      </c>
      <c r="S39" s="3">
        <v>1.87</v>
      </c>
      <c r="T39" s="3">
        <v>2.48</v>
      </c>
      <c r="U39" s="3">
        <v>18.5</v>
      </c>
      <c r="V39" s="3">
        <v>77.099999999999994</v>
      </c>
      <c r="W39" s="3">
        <f t="shared" si="2"/>
        <v>4.3499999999999996</v>
      </c>
      <c r="X39" s="3">
        <f t="shared" si="3"/>
        <v>20.98</v>
      </c>
      <c r="Y39" s="3">
        <v>45</v>
      </c>
      <c r="Z39" s="3">
        <v>18.8</v>
      </c>
      <c r="AA39" s="3">
        <v>12.3</v>
      </c>
      <c r="AB39" s="3">
        <v>23.9</v>
      </c>
      <c r="AC39" s="3">
        <v>65.2</v>
      </c>
      <c r="AD39" s="3">
        <v>1.1100000000000001</v>
      </c>
      <c r="AE39" s="3">
        <v>0.91</v>
      </c>
      <c r="AF39" s="3">
        <v>35.5</v>
      </c>
      <c r="AG39" s="3">
        <v>62.4</v>
      </c>
      <c r="AH39" s="3">
        <f t="shared" si="4"/>
        <v>2.02</v>
      </c>
      <c r="AI39" s="3">
        <f t="shared" si="5"/>
        <v>36.409999999999997</v>
      </c>
      <c r="AJ39" s="3">
        <v>1.88</v>
      </c>
      <c r="AK39" s="3">
        <v>33.299999999999997</v>
      </c>
      <c r="AL39" s="3">
        <v>56.1</v>
      </c>
      <c r="AM39" s="3">
        <v>8.77</v>
      </c>
      <c r="AN39" s="1">
        <v>0</v>
      </c>
      <c r="AO39" s="1">
        <v>0</v>
      </c>
      <c r="AP39" s="1">
        <v>1</v>
      </c>
    </row>
    <row r="40" spans="1:42" x14ac:dyDescent="0.3">
      <c r="A40" s="3">
        <v>38</v>
      </c>
      <c r="B40" s="3">
        <v>3</v>
      </c>
      <c r="C40" s="3">
        <v>2</v>
      </c>
      <c r="D40" s="3">
        <v>61</v>
      </c>
      <c r="E40" s="3"/>
      <c r="F40" s="3">
        <v>19.100000000000001</v>
      </c>
      <c r="G40" s="3">
        <v>100</v>
      </c>
      <c r="H40" s="3">
        <v>2.08</v>
      </c>
      <c r="I40" s="3">
        <v>1.64</v>
      </c>
      <c r="J40" s="3">
        <v>24.3</v>
      </c>
      <c r="K40" s="3">
        <v>71.900000000000006</v>
      </c>
      <c r="L40" s="3">
        <f t="shared" si="0"/>
        <v>3.7199999999999998</v>
      </c>
      <c r="M40" s="3">
        <f t="shared" si="1"/>
        <v>25.94</v>
      </c>
      <c r="N40" s="3">
        <v>15</v>
      </c>
      <c r="O40" s="3">
        <v>20.8</v>
      </c>
      <c r="P40" s="3">
        <v>40</v>
      </c>
      <c r="Q40" s="3">
        <v>24.2</v>
      </c>
      <c r="R40" s="3">
        <v>26.4</v>
      </c>
      <c r="S40" s="3">
        <v>3.98</v>
      </c>
      <c r="T40" s="3">
        <v>2.48</v>
      </c>
      <c r="U40" s="3">
        <v>15</v>
      </c>
      <c r="V40" s="3">
        <v>78.599999999999994</v>
      </c>
      <c r="W40" s="3">
        <f t="shared" si="2"/>
        <v>6.46</v>
      </c>
      <c r="X40" s="3">
        <f t="shared" si="3"/>
        <v>17.48</v>
      </c>
      <c r="Y40" s="3">
        <v>18.8</v>
      </c>
      <c r="Z40" s="3">
        <v>27.2</v>
      </c>
      <c r="AA40" s="3">
        <v>16.5</v>
      </c>
      <c r="AB40" s="3">
        <v>37.4</v>
      </c>
      <c r="AC40" s="3">
        <v>68.400000000000006</v>
      </c>
      <c r="AD40" s="3">
        <v>1.58</v>
      </c>
      <c r="AE40" s="3">
        <v>1.1100000000000001</v>
      </c>
      <c r="AF40" s="3">
        <v>28.3</v>
      </c>
      <c r="AG40" s="3">
        <v>69</v>
      </c>
      <c r="AH40" s="3">
        <f t="shared" si="4"/>
        <v>2.6900000000000004</v>
      </c>
      <c r="AI40" s="3">
        <f t="shared" si="5"/>
        <v>29.41</v>
      </c>
      <c r="AJ40" s="3">
        <v>8.74</v>
      </c>
      <c r="AK40" s="3">
        <v>19</v>
      </c>
      <c r="AL40" s="3">
        <v>52.4</v>
      </c>
      <c r="AM40" s="3">
        <v>19.899999999999999</v>
      </c>
      <c r="AN40" s="1">
        <v>0</v>
      </c>
      <c r="AO40" s="1">
        <v>0</v>
      </c>
      <c r="AP40" s="1">
        <v>1</v>
      </c>
    </row>
    <row r="41" spans="1:42" x14ac:dyDescent="0.3">
      <c r="A41" s="3">
        <v>39</v>
      </c>
      <c r="B41" s="3">
        <v>3</v>
      </c>
      <c r="C41" s="3">
        <v>2</v>
      </c>
      <c r="D41" s="3">
        <v>37</v>
      </c>
      <c r="E41" s="3"/>
      <c r="F41" s="3">
        <v>23.9</v>
      </c>
      <c r="G41" s="3">
        <v>99.8</v>
      </c>
      <c r="H41" s="3">
        <v>1.1599999999999999</v>
      </c>
      <c r="I41" s="3">
        <v>7.9</v>
      </c>
      <c r="J41" s="3">
        <v>38.299999999999997</v>
      </c>
      <c r="K41" s="3">
        <v>52.7</v>
      </c>
      <c r="L41" s="3">
        <f t="shared" si="0"/>
        <v>9.06</v>
      </c>
      <c r="M41" s="3">
        <f t="shared" si="1"/>
        <v>46.199999999999996</v>
      </c>
      <c r="N41" s="3">
        <v>15.2</v>
      </c>
      <c r="O41" s="3">
        <v>25.9</v>
      </c>
      <c r="P41" s="3">
        <v>33.700000000000003</v>
      </c>
      <c r="Q41" s="3">
        <v>25.2</v>
      </c>
      <c r="R41" s="3">
        <v>37.200000000000003</v>
      </c>
      <c r="S41" s="3">
        <v>1.71</v>
      </c>
      <c r="T41" s="3">
        <v>16.7</v>
      </c>
      <c r="U41" s="3">
        <v>35.9</v>
      </c>
      <c r="V41" s="3">
        <v>45.7</v>
      </c>
      <c r="W41" s="3">
        <f t="shared" si="2"/>
        <v>18.41</v>
      </c>
      <c r="X41" s="3">
        <f t="shared" si="3"/>
        <v>52.599999999999994</v>
      </c>
      <c r="Y41" s="3">
        <v>29.6</v>
      </c>
      <c r="Z41" s="3">
        <v>24.4</v>
      </c>
      <c r="AA41" s="3">
        <v>14.6</v>
      </c>
      <c r="AB41" s="3">
        <v>31.5</v>
      </c>
      <c r="AC41" s="3">
        <v>53.2</v>
      </c>
      <c r="AD41" s="3">
        <v>1.01</v>
      </c>
      <c r="AE41" s="3">
        <v>1.55</v>
      </c>
      <c r="AF41" s="3">
        <v>37.9</v>
      </c>
      <c r="AG41" s="3">
        <v>59.6</v>
      </c>
      <c r="AH41" s="3">
        <f t="shared" si="4"/>
        <v>2.56</v>
      </c>
      <c r="AI41" s="3">
        <f t="shared" si="5"/>
        <v>39.449999999999996</v>
      </c>
      <c r="AJ41" s="3">
        <v>7.1999999999999995E-2</v>
      </c>
      <c r="AK41" s="3">
        <v>31.3</v>
      </c>
      <c r="AL41" s="3">
        <v>51.4</v>
      </c>
      <c r="AM41" s="3">
        <v>17.3</v>
      </c>
      <c r="AN41" s="1">
        <v>0</v>
      </c>
      <c r="AO41" s="1">
        <v>0</v>
      </c>
      <c r="AP41" s="1">
        <v>1</v>
      </c>
    </row>
    <row r="42" spans="1:42" x14ac:dyDescent="0.3">
      <c r="A42" s="3">
        <v>40</v>
      </c>
      <c r="B42" s="3">
        <v>3</v>
      </c>
      <c r="C42" s="3">
        <v>2</v>
      </c>
      <c r="D42" s="3">
        <v>78</v>
      </c>
      <c r="E42" s="3"/>
      <c r="F42" s="3">
        <v>14.1</v>
      </c>
      <c r="G42" s="3">
        <v>99.9</v>
      </c>
      <c r="H42" s="3">
        <v>0.86</v>
      </c>
      <c r="I42" s="3">
        <v>1.01</v>
      </c>
      <c r="J42" s="3">
        <v>33.200000000000003</v>
      </c>
      <c r="K42" s="3">
        <v>64.900000000000006</v>
      </c>
      <c r="L42" s="3">
        <f t="shared" si="0"/>
        <v>1.87</v>
      </c>
      <c r="M42" s="3">
        <f t="shared" si="1"/>
        <v>34.21</v>
      </c>
      <c r="N42" s="3">
        <v>34</v>
      </c>
      <c r="O42" s="3">
        <v>4.28</v>
      </c>
      <c r="P42" s="3">
        <v>21.3</v>
      </c>
      <c r="Q42" s="3">
        <v>40.4</v>
      </c>
      <c r="R42" s="3">
        <v>32.6</v>
      </c>
      <c r="S42" s="3">
        <v>1.99</v>
      </c>
      <c r="T42" s="3">
        <v>1.24</v>
      </c>
      <c r="U42" s="3">
        <v>16.100000000000001</v>
      </c>
      <c r="V42" s="3">
        <v>80.599999999999994</v>
      </c>
      <c r="W42" s="3">
        <f t="shared" si="2"/>
        <v>3.23</v>
      </c>
      <c r="X42" s="3">
        <f t="shared" si="3"/>
        <v>17.34</v>
      </c>
      <c r="Y42" s="3">
        <v>35.700000000000003</v>
      </c>
      <c r="Z42" s="3">
        <v>3.18</v>
      </c>
      <c r="AA42" s="3">
        <v>7.18</v>
      </c>
      <c r="AB42" s="3">
        <v>53.9</v>
      </c>
      <c r="AC42" s="3">
        <v>54.2</v>
      </c>
      <c r="AD42" s="3">
        <v>0.46</v>
      </c>
      <c r="AE42" s="3">
        <v>1.01</v>
      </c>
      <c r="AF42" s="3">
        <v>49.1</v>
      </c>
      <c r="AG42" s="3">
        <v>49.5</v>
      </c>
      <c r="AH42" s="3">
        <f t="shared" si="4"/>
        <v>1.47</v>
      </c>
      <c r="AI42" s="3">
        <f t="shared" si="5"/>
        <v>50.11</v>
      </c>
      <c r="AJ42" s="3">
        <v>35.299999999999997</v>
      </c>
      <c r="AK42" s="3">
        <v>6.35</v>
      </c>
      <c r="AL42" s="3">
        <v>33.299999999999997</v>
      </c>
      <c r="AM42" s="3">
        <v>25.1</v>
      </c>
      <c r="AN42" s="1">
        <v>0</v>
      </c>
      <c r="AO42" s="1">
        <v>0</v>
      </c>
      <c r="AP42" s="1">
        <v>1</v>
      </c>
    </row>
    <row r="43" spans="1:42" x14ac:dyDescent="0.3">
      <c r="A43" s="3">
        <v>41</v>
      </c>
      <c r="B43" s="3">
        <v>3</v>
      </c>
      <c r="C43" s="3">
        <v>2</v>
      </c>
      <c r="D43" s="3">
        <v>80</v>
      </c>
      <c r="E43" s="3"/>
      <c r="F43" s="3">
        <v>22.5</v>
      </c>
      <c r="G43" s="3">
        <v>100</v>
      </c>
      <c r="H43" s="3">
        <v>1.91</v>
      </c>
      <c r="I43" s="3">
        <v>0.98</v>
      </c>
      <c r="J43" s="3">
        <v>12.7</v>
      </c>
      <c r="K43" s="3">
        <v>84.4</v>
      </c>
      <c r="L43" s="3">
        <f t="shared" si="0"/>
        <v>2.8899999999999997</v>
      </c>
      <c r="M43" s="3">
        <f t="shared" si="1"/>
        <v>13.68</v>
      </c>
      <c r="N43" s="3">
        <v>12.9</v>
      </c>
      <c r="O43" s="3">
        <v>5.99</v>
      </c>
      <c r="P43" s="3">
        <v>36.799999999999997</v>
      </c>
      <c r="Q43" s="3">
        <v>44.2</v>
      </c>
      <c r="R43" s="3">
        <v>49.4</v>
      </c>
      <c r="S43" s="3">
        <v>2.2799999999999998</v>
      </c>
      <c r="T43" s="3">
        <v>1.18</v>
      </c>
      <c r="U43" s="3">
        <v>7.24</v>
      </c>
      <c r="V43" s="3">
        <v>89.3</v>
      </c>
      <c r="W43" s="3">
        <f t="shared" si="2"/>
        <v>3.46</v>
      </c>
      <c r="X43" s="3">
        <f t="shared" si="3"/>
        <v>8.42</v>
      </c>
      <c r="Y43" s="3">
        <v>22.8</v>
      </c>
      <c r="Z43" s="3">
        <v>1.04</v>
      </c>
      <c r="AA43" s="3">
        <v>12.2</v>
      </c>
      <c r="AB43" s="3">
        <v>64</v>
      </c>
      <c r="AC43" s="3">
        <v>46</v>
      </c>
      <c r="AD43" s="3">
        <v>1.83</v>
      </c>
      <c r="AE43" s="3">
        <v>0.85</v>
      </c>
      <c r="AF43" s="3">
        <v>19.2</v>
      </c>
      <c r="AG43" s="3">
        <v>78.099999999999994</v>
      </c>
      <c r="AH43" s="3">
        <f t="shared" si="4"/>
        <v>2.68</v>
      </c>
      <c r="AI43" s="3">
        <f t="shared" si="5"/>
        <v>20.05</v>
      </c>
      <c r="AJ43" s="3">
        <v>0.16</v>
      </c>
      <c r="AK43" s="3">
        <v>14.5</v>
      </c>
      <c r="AL43" s="3">
        <v>62.2</v>
      </c>
      <c r="AM43" s="3">
        <v>23.1</v>
      </c>
      <c r="AN43" s="1">
        <v>0</v>
      </c>
      <c r="AO43" s="1">
        <v>0</v>
      </c>
      <c r="AP43" s="1">
        <v>1</v>
      </c>
    </row>
    <row r="44" spans="1:42" x14ac:dyDescent="0.3">
      <c r="A44" s="3">
        <v>42</v>
      </c>
      <c r="B44" s="3">
        <v>3</v>
      </c>
      <c r="C44" s="3">
        <v>2</v>
      </c>
      <c r="D44" s="3">
        <v>66</v>
      </c>
      <c r="E44" s="3"/>
      <c r="F44" s="3">
        <v>20.3</v>
      </c>
      <c r="G44" s="3">
        <v>99.7</v>
      </c>
      <c r="H44" s="3">
        <v>0.38</v>
      </c>
      <c r="I44" s="3">
        <v>1.35</v>
      </c>
      <c r="J44" s="3">
        <v>57.5</v>
      </c>
      <c r="K44" s="3">
        <v>40.799999999999997</v>
      </c>
      <c r="L44" s="3">
        <f t="shared" si="0"/>
        <v>1.73</v>
      </c>
      <c r="M44" s="3">
        <f t="shared" si="1"/>
        <v>58.85</v>
      </c>
      <c r="N44" s="3">
        <v>11.6</v>
      </c>
      <c r="O44" s="3">
        <v>41.8</v>
      </c>
      <c r="P44" s="3">
        <v>32.5</v>
      </c>
      <c r="Q44" s="3">
        <v>14.1</v>
      </c>
      <c r="R44" s="3">
        <v>27.7</v>
      </c>
      <c r="S44" s="3">
        <v>0.82</v>
      </c>
      <c r="T44" s="3">
        <v>2.61</v>
      </c>
      <c r="U44" s="3">
        <v>21.1</v>
      </c>
      <c r="V44" s="3">
        <v>75.5</v>
      </c>
      <c r="W44" s="3">
        <f t="shared" si="2"/>
        <v>3.4299999999999997</v>
      </c>
      <c r="X44" s="3">
        <f t="shared" si="3"/>
        <v>23.71</v>
      </c>
      <c r="Y44" s="3">
        <v>32.6</v>
      </c>
      <c r="Z44" s="3">
        <v>26.4</v>
      </c>
      <c r="AA44" s="3">
        <v>14.8</v>
      </c>
      <c r="AB44" s="3">
        <v>26.2</v>
      </c>
      <c r="AC44" s="3">
        <v>67.900000000000006</v>
      </c>
      <c r="AD44" s="3">
        <v>0.25</v>
      </c>
      <c r="AE44" s="3">
        <v>0.75</v>
      </c>
      <c r="AF44" s="3">
        <v>74</v>
      </c>
      <c r="AG44" s="3">
        <v>25</v>
      </c>
      <c r="AH44" s="3">
        <f t="shared" si="4"/>
        <v>1</v>
      </c>
      <c r="AI44" s="3">
        <f t="shared" si="5"/>
        <v>74.75</v>
      </c>
      <c r="AJ44" s="3">
        <v>0.23</v>
      </c>
      <c r="AK44" s="3">
        <v>49</v>
      </c>
      <c r="AL44" s="3">
        <v>40.1</v>
      </c>
      <c r="AM44" s="3">
        <v>10.7</v>
      </c>
      <c r="AN44" s="1">
        <v>0</v>
      </c>
      <c r="AO44" s="1">
        <v>0</v>
      </c>
      <c r="AP44" s="1">
        <v>1</v>
      </c>
    </row>
    <row r="45" spans="1:42" x14ac:dyDescent="0.3">
      <c r="A45" s="3">
        <v>43</v>
      </c>
      <c r="B45" s="3">
        <v>3</v>
      </c>
      <c r="C45" s="3">
        <v>2</v>
      </c>
      <c r="D45" s="3">
        <v>70</v>
      </c>
      <c r="E45" s="3"/>
      <c r="F45" s="3">
        <v>18.899999999999999</v>
      </c>
      <c r="G45" s="3">
        <v>99.8</v>
      </c>
      <c r="H45" s="3">
        <v>0.79</v>
      </c>
      <c r="I45" s="3">
        <v>2.36</v>
      </c>
      <c r="J45" s="3">
        <v>34.299999999999997</v>
      </c>
      <c r="K45" s="3">
        <v>62.6</v>
      </c>
      <c r="L45" s="3">
        <f t="shared" si="0"/>
        <v>3.15</v>
      </c>
      <c r="M45" s="3">
        <f t="shared" si="1"/>
        <v>36.659999999999997</v>
      </c>
      <c r="N45" s="3">
        <v>8.93</v>
      </c>
      <c r="O45" s="3">
        <v>14.4</v>
      </c>
      <c r="P45" s="3">
        <v>42.2</v>
      </c>
      <c r="Q45" s="3">
        <v>34.5</v>
      </c>
      <c r="R45" s="3">
        <v>39</v>
      </c>
      <c r="S45" s="3">
        <v>1.39</v>
      </c>
      <c r="T45" s="3">
        <v>4.0999999999999996</v>
      </c>
      <c r="U45" s="3">
        <v>25.4</v>
      </c>
      <c r="V45" s="3">
        <v>69.099999999999994</v>
      </c>
      <c r="W45" s="3">
        <f t="shared" si="2"/>
        <v>5.4899999999999993</v>
      </c>
      <c r="X45" s="3">
        <f t="shared" si="3"/>
        <v>29.5</v>
      </c>
      <c r="Y45" s="3">
        <v>19.3</v>
      </c>
      <c r="Z45" s="3">
        <v>4.49</v>
      </c>
      <c r="AA45" s="3">
        <v>12.5</v>
      </c>
      <c r="AB45" s="3">
        <v>63.8</v>
      </c>
      <c r="AC45" s="3">
        <v>54.9</v>
      </c>
      <c r="AD45" s="3">
        <v>0.56000000000000005</v>
      </c>
      <c r="AE45" s="3">
        <v>1.24</v>
      </c>
      <c r="AF45" s="3">
        <v>40.9</v>
      </c>
      <c r="AG45" s="3">
        <v>57.3</v>
      </c>
      <c r="AH45" s="3">
        <f t="shared" si="4"/>
        <v>1.8</v>
      </c>
      <c r="AI45" s="3">
        <f t="shared" si="5"/>
        <v>42.14</v>
      </c>
      <c r="AJ45" s="3">
        <v>0.15</v>
      </c>
      <c r="AK45" s="3">
        <v>30.1</v>
      </c>
      <c r="AL45" s="3">
        <v>59</v>
      </c>
      <c r="AM45" s="3">
        <v>10.7</v>
      </c>
      <c r="AN45" s="1">
        <v>0</v>
      </c>
      <c r="AO45" s="1">
        <v>0</v>
      </c>
      <c r="AP45" s="1">
        <v>1</v>
      </c>
    </row>
    <row r="46" spans="1:42" x14ac:dyDescent="0.3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</row>
    <row r="47" spans="1:42" x14ac:dyDescent="0.3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</row>
    <row r="48" spans="1:42" x14ac:dyDescent="0.3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</row>
    <row r="49" spans="1:39" x14ac:dyDescent="0.3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</row>
    <row r="50" spans="1:39" x14ac:dyDescent="0.3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</row>
    <row r="51" spans="1:39" x14ac:dyDescent="0.3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</row>
    <row r="52" spans="1:39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</row>
    <row r="53" spans="1:39" x14ac:dyDescent="0.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</row>
    <row r="54" spans="1:39" x14ac:dyDescent="0.3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</row>
    <row r="55" spans="1:39" x14ac:dyDescent="0.3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</row>
    <row r="56" spans="1:39" x14ac:dyDescent="0.3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</row>
    <row r="57" spans="1:39" x14ac:dyDescent="0.3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</row>
    <row r="58" spans="1:39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</row>
    <row r="59" spans="1:39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</row>
    <row r="60" spans="1:39" x14ac:dyDescent="0.3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</row>
    <row r="61" spans="1:39" x14ac:dyDescent="0.3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</row>
    <row r="62" spans="1:39" x14ac:dyDescent="0.3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</row>
    <row r="63" spans="1:39" x14ac:dyDescent="0.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</row>
    <row r="64" spans="1:39" x14ac:dyDescent="0.3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</row>
    <row r="65" spans="1:39" x14ac:dyDescent="0.3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</row>
    <row r="66" spans="1:39" x14ac:dyDescent="0.3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</row>
    <row r="67" spans="1:39" x14ac:dyDescent="0.3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</row>
    <row r="68" spans="1:39" x14ac:dyDescent="0.3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</row>
    <row r="69" spans="1:39" x14ac:dyDescent="0.3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</row>
    <row r="70" spans="1:39" x14ac:dyDescent="0.3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</row>
  </sheetData>
  <sortState xmlns:xlrd2="http://schemas.microsoft.com/office/spreadsheetml/2017/richdata2" ref="A3:AM70">
    <sortCondition ref="B1:B70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A4E9D-3DF1-4DB3-855F-E0CA0B7789EB}">
  <dimension ref="A1:V45"/>
  <sheetViews>
    <sheetView workbookViewId="0">
      <selection activeCell="B2" sqref="B2"/>
    </sheetView>
  </sheetViews>
  <sheetFormatPr defaultRowHeight="14" x14ac:dyDescent="0.3"/>
  <cols>
    <col min="1" max="1" width="8.6640625" style="1"/>
    <col min="2" max="2" width="8.6640625" style="2"/>
    <col min="3" max="4" width="8.6640625" style="1"/>
    <col min="5" max="5" width="13.5" style="1" customWidth="1"/>
  </cols>
  <sheetData>
    <row r="1" spans="1:22" s="8" customFormat="1" x14ac:dyDescent="0.3">
      <c r="A1" s="5"/>
      <c r="B1" s="6"/>
      <c r="C1" s="7"/>
      <c r="D1" s="7"/>
      <c r="E1" s="7"/>
      <c r="F1" s="7"/>
      <c r="G1" s="7"/>
      <c r="H1" s="5" t="s">
        <v>58</v>
      </c>
      <c r="I1" s="5" t="s">
        <v>59</v>
      </c>
      <c r="J1" s="5" t="s">
        <v>60</v>
      </c>
      <c r="K1" s="5" t="s">
        <v>61</v>
      </c>
      <c r="L1" s="5" t="s">
        <v>62</v>
      </c>
      <c r="M1" s="5" t="s">
        <v>63</v>
      </c>
      <c r="N1" s="5" t="s">
        <v>64</v>
      </c>
      <c r="O1" s="5" t="s">
        <v>60</v>
      </c>
      <c r="P1" s="5" t="s">
        <v>61</v>
      </c>
      <c r="Q1" s="5" t="s">
        <v>62</v>
      </c>
      <c r="R1" s="5" t="s">
        <v>65</v>
      </c>
      <c r="S1" s="5" t="s">
        <v>64</v>
      </c>
      <c r="T1" s="5" t="s">
        <v>60</v>
      </c>
      <c r="U1" s="5" t="s">
        <v>61</v>
      </c>
      <c r="V1" s="5" t="s">
        <v>62</v>
      </c>
    </row>
    <row r="2" spans="1:22" s="8" customFormat="1" x14ac:dyDescent="0.3">
      <c r="A2" s="5" t="s">
        <v>40</v>
      </c>
      <c r="B2" s="6" t="s">
        <v>79</v>
      </c>
      <c r="C2" s="7" t="s">
        <v>41</v>
      </c>
      <c r="D2" s="7" t="s">
        <v>5</v>
      </c>
      <c r="E2" s="7" t="s">
        <v>31</v>
      </c>
      <c r="F2" s="7" t="s">
        <v>0</v>
      </c>
      <c r="G2" s="7" t="s">
        <v>1</v>
      </c>
      <c r="H2" s="7" t="s">
        <v>27</v>
      </c>
      <c r="I2" s="7" t="s">
        <v>72</v>
      </c>
      <c r="J2" s="7" t="s">
        <v>73</v>
      </c>
      <c r="K2" s="7" t="s">
        <v>74</v>
      </c>
      <c r="L2" s="7" t="s">
        <v>75</v>
      </c>
      <c r="M2" s="7" t="s">
        <v>28</v>
      </c>
      <c r="N2" s="7" t="s">
        <v>32</v>
      </c>
      <c r="O2" s="7" t="s">
        <v>33</v>
      </c>
      <c r="P2" s="7" t="s">
        <v>34</v>
      </c>
      <c r="Q2" s="7" t="s">
        <v>35</v>
      </c>
      <c r="R2" s="7" t="s">
        <v>26</v>
      </c>
      <c r="S2" s="7" t="s">
        <v>36</v>
      </c>
      <c r="T2" s="7" t="s">
        <v>37</v>
      </c>
      <c r="U2" s="7" t="s">
        <v>38</v>
      </c>
      <c r="V2" s="7" t="s">
        <v>39</v>
      </c>
    </row>
    <row r="3" spans="1:22" x14ac:dyDescent="0.3">
      <c r="A3" s="1">
        <v>1</v>
      </c>
      <c r="B3" s="2">
        <v>1</v>
      </c>
      <c r="C3" s="9">
        <v>2</v>
      </c>
      <c r="D3" s="9">
        <v>28</v>
      </c>
      <c r="E3" s="9">
        <v>1</v>
      </c>
      <c r="F3" s="1">
        <v>4.34</v>
      </c>
      <c r="G3" s="1">
        <v>100</v>
      </c>
      <c r="H3" s="1">
        <v>2.63</v>
      </c>
      <c r="I3" s="1">
        <v>28.7</v>
      </c>
      <c r="J3" s="1">
        <v>4.78</v>
      </c>
      <c r="K3" s="1">
        <v>9.84</v>
      </c>
      <c r="L3" s="1">
        <v>56.6</v>
      </c>
      <c r="M3" s="1">
        <v>8.8800000000000008</v>
      </c>
      <c r="N3" s="1">
        <v>25.8</v>
      </c>
      <c r="O3" s="1">
        <v>3.23</v>
      </c>
      <c r="P3" s="1">
        <v>14</v>
      </c>
      <c r="Q3" s="1">
        <v>57</v>
      </c>
      <c r="R3" s="1">
        <v>56.9</v>
      </c>
      <c r="S3" s="1">
        <v>30.7</v>
      </c>
      <c r="T3" s="1">
        <v>7.05</v>
      </c>
      <c r="U3" s="1">
        <v>11.6</v>
      </c>
      <c r="V3" s="1">
        <v>50.7</v>
      </c>
    </row>
    <row r="4" spans="1:22" x14ac:dyDescent="0.3">
      <c r="A4" s="1">
        <v>2</v>
      </c>
      <c r="B4" s="2">
        <v>1</v>
      </c>
      <c r="C4" s="9">
        <v>2</v>
      </c>
      <c r="D4" s="9">
        <v>79</v>
      </c>
      <c r="E4" s="9">
        <v>1</v>
      </c>
      <c r="F4" s="1">
        <v>12.2</v>
      </c>
      <c r="G4" s="1">
        <v>100</v>
      </c>
      <c r="H4" s="1">
        <v>24.4</v>
      </c>
      <c r="I4" s="1">
        <v>46.7</v>
      </c>
      <c r="J4" s="1">
        <v>18.399999999999999</v>
      </c>
      <c r="K4" s="1">
        <v>12.1</v>
      </c>
      <c r="L4" s="1">
        <v>22.8</v>
      </c>
      <c r="M4" s="1">
        <v>12.9</v>
      </c>
      <c r="N4" s="1">
        <v>36.200000000000003</v>
      </c>
      <c r="O4" s="1">
        <v>13.6</v>
      </c>
      <c r="P4" s="1">
        <v>15.7</v>
      </c>
      <c r="Q4" s="1">
        <v>34.4</v>
      </c>
      <c r="R4" s="1">
        <v>69.900000000000006</v>
      </c>
      <c r="S4" s="1">
        <v>47.4</v>
      </c>
      <c r="T4" s="1">
        <v>23.7</v>
      </c>
      <c r="U4" s="1">
        <v>12.9</v>
      </c>
      <c r="V4" s="1">
        <v>15.9</v>
      </c>
    </row>
    <row r="5" spans="1:22" x14ac:dyDescent="0.3">
      <c r="A5" s="1">
        <v>3</v>
      </c>
      <c r="B5" s="2">
        <v>1</v>
      </c>
      <c r="C5" s="9">
        <v>2</v>
      </c>
      <c r="D5" s="9">
        <v>32</v>
      </c>
      <c r="E5" s="9">
        <v>0</v>
      </c>
      <c r="F5" s="1">
        <v>7.19</v>
      </c>
      <c r="G5" s="1">
        <v>99.9</v>
      </c>
      <c r="H5" s="1">
        <v>15.9</v>
      </c>
      <c r="I5" s="1">
        <v>20.2</v>
      </c>
      <c r="J5" s="1">
        <v>14.3</v>
      </c>
      <c r="K5" s="1">
        <v>41.5</v>
      </c>
      <c r="L5" s="1">
        <v>23.9</v>
      </c>
      <c r="M5" s="1">
        <v>47.9</v>
      </c>
      <c r="N5" s="1">
        <v>26.6</v>
      </c>
      <c r="O5" s="1">
        <v>19.7</v>
      </c>
      <c r="P5" s="1">
        <v>30.3</v>
      </c>
      <c r="Q5" s="1">
        <v>23.4</v>
      </c>
      <c r="R5" s="1">
        <v>10.5</v>
      </c>
      <c r="S5" s="1">
        <v>26.4</v>
      </c>
      <c r="T5" s="1">
        <v>18.399999999999999</v>
      </c>
      <c r="U5" s="1">
        <v>27.9</v>
      </c>
      <c r="V5" s="1">
        <v>27.2</v>
      </c>
    </row>
    <row r="6" spans="1:22" x14ac:dyDescent="0.3">
      <c r="A6" s="1">
        <v>4</v>
      </c>
      <c r="B6" s="2">
        <v>1</v>
      </c>
      <c r="C6" s="9">
        <v>2</v>
      </c>
      <c r="D6" s="9">
        <v>43</v>
      </c>
      <c r="E6" s="9">
        <v>1</v>
      </c>
      <c r="F6" s="1">
        <v>8.73</v>
      </c>
      <c r="G6" s="1">
        <v>99.8</v>
      </c>
      <c r="H6" s="1">
        <v>48</v>
      </c>
      <c r="I6" s="1">
        <v>21.4</v>
      </c>
      <c r="J6" s="1">
        <v>6.84</v>
      </c>
      <c r="K6" s="1">
        <v>29.4</v>
      </c>
      <c r="L6" s="1">
        <v>42.4</v>
      </c>
      <c r="M6" s="1">
        <v>28</v>
      </c>
      <c r="N6" s="1">
        <v>44.3</v>
      </c>
      <c r="O6" s="1">
        <v>10.4</v>
      </c>
      <c r="P6" s="1">
        <v>19.5</v>
      </c>
      <c r="Q6" s="1">
        <v>25.8</v>
      </c>
      <c r="R6" s="1">
        <v>5.24</v>
      </c>
      <c r="S6" s="1">
        <v>38</v>
      </c>
      <c r="T6" s="1">
        <v>11.8</v>
      </c>
      <c r="U6" s="1">
        <v>18.5</v>
      </c>
      <c r="V6" s="1">
        <v>31.7</v>
      </c>
    </row>
    <row r="7" spans="1:22" x14ac:dyDescent="0.3">
      <c r="A7" s="1">
        <v>5</v>
      </c>
      <c r="B7" s="2">
        <v>1</v>
      </c>
      <c r="C7" s="9">
        <v>2</v>
      </c>
      <c r="D7" s="9">
        <v>67</v>
      </c>
      <c r="E7" s="9">
        <v>1</v>
      </c>
      <c r="F7" s="1">
        <v>9.23</v>
      </c>
      <c r="G7" s="1">
        <v>99.9</v>
      </c>
      <c r="H7" s="1">
        <v>25.9</v>
      </c>
      <c r="I7" s="1">
        <v>19.8</v>
      </c>
      <c r="J7" s="1">
        <v>16.2</v>
      </c>
      <c r="K7" s="1">
        <v>24.7</v>
      </c>
      <c r="L7" s="1">
        <v>39.299999999999997</v>
      </c>
      <c r="M7" s="1">
        <v>50.6</v>
      </c>
      <c r="N7" s="1">
        <v>22.3</v>
      </c>
      <c r="O7" s="1">
        <v>23.5</v>
      </c>
      <c r="P7" s="1">
        <v>33.700000000000003</v>
      </c>
      <c r="Q7" s="1">
        <v>20.399999999999999</v>
      </c>
      <c r="R7" s="1">
        <v>13.9</v>
      </c>
      <c r="S7" s="1">
        <v>36.700000000000003</v>
      </c>
      <c r="T7" s="1">
        <v>24.6</v>
      </c>
      <c r="U7" s="1">
        <v>15.7</v>
      </c>
      <c r="V7" s="1">
        <v>23</v>
      </c>
    </row>
    <row r="8" spans="1:22" x14ac:dyDescent="0.3">
      <c r="A8" s="1">
        <v>6</v>
      </c>
      <c r="B8" s="2">
        <v>1</v>
      </c>
      <c r="C8" s="9">
        <v>2</v>
      </c>
      <c r="D8" s="9">
        <v>78</v>
      </c>
      <c r="E8" s="9">
        <v>1</v>
      </c>
      <c r="F8" s="1">
        <v>7.64</v>
      </c>
      <c r="G8" s="1">
        <v>100</v>
      </c>
      <c r="H8" s="1">
        <v>38.200000000000003</v>
      </c>
      <c r="I8" s="1">
        <v>22.6</v>
      </c>
      <c r="J8" s="1">
        <v>13.2</v>
      </c>
      <c r="K8" s="1">
        <v>20.399999999999999</v>
      </c>
      <c r="L8" s="1">
        <v>43.8</v>
      </c>
      <c r="M8" s="1">
        <v>28</v>
      </c>
      <c r="N8" s="1">
        <v>39.9</v>
      </c>
      <c r="O8" s="1">
        <v>22.5</v>
      </c>
      <c r="P8" s="1">
        <v>20.8</v>
      </c>
      <c r="Q8" s="1">
        <v>16.8</v>
      </c>
      <c r="R8" s="1">
        <v>28.4</v>
      </c>
      <c r="S8" s="1">
        <v>37.700000000000003</v>
      </c>
      <c r="T8" s="1">
        <v>16.100000000000001</v>
      </c>
      <c r="U8" s="1">
        <v>8.8800000000000008</v>
      </c>
      <c r="V8" s="1">
        <v>37.299999999999997</v>
      </c>
    </row>
    <row r="9" spans="1:22" x14ac:dyDescent="0.3">
      <c r="A9" s="1">
        <v>7</v>
      </c>
      <c r="B9" s="2">
        <v>1</v>
      </c>
      <c r="C9" s="9">
        <v>2</v>
      </c>
      <c r="D9" s="9">
        <v>36</v>
      </c>
      <c r="E9" s="9">
        <v>1</v>
      </c>
      <c r="F9" s="1">
        <v>5.96</v>
      </c>
      <c r="G9" s="1">
        <v>99.5</v>
      </c>
      <c r="H9" s="1">
        <v>29.2</v>
      </c>
      <c r="I9" s="1">
        <v>17.8</v>
      </c>
      <c r="J9" s="1">
        <v>17.5</v>
      </c>
      <c r="K9" s="1">
        <v>53.3</v>
      </c>
      <c r="L9" s="1">
        <v>11.4</v>
      </c>
      <c r="M9" s="1">
        <v>44.5</v>
      </c>
      <c r="N9" s="1">
        <v>29.3</v>
      </c>
      <c r="O9" s="1">
        <v>19.600000000000001</v>
      </c>
      <c r="P9" s="1">
        <v>26.7</v>
      </c>
      <c r="Q9" s="1">
        <v>24.5</v>
      </c>
      <c r="R9" s="1">
        <v>16.2</v>
      </c>
      <c r="S9" s="1">
        <v>37</v>
      </c>
      <c r="T9" s="1">
        <v>29.7</v>
      </c>
      <c r="U9" s="1">
        <v>21.6</v>
      </c>
      <c r="V9" s="1">
        <v>11.6</v>
      </c>
    </row>
    <row r="10" spans="1:22" x14ac:dyDescent="0.3">
      <c r="A10" s="1">
        <v>8</v>
      </c>
      <c r="B10" s="2">
        <v>1</v>
      </c>
      <c r="C10" s="9">
        <v>2</v>
      </c>
      <c r="D10" s="9">
        <v>46</v>
      </c>
      <c r="E10" s="9">
        <v>1</v>
      </c>
      <c r="F10" s="1">
        <v>10.5</v>
      </c>
      <c r="G10" s="1">
        <v>99.5</v>
      </c>
      <c r="H10" s="1">
        <v>47.2</v>
      </c>
      <c r="I10" s="1">
        <v>23.1</v>
      </c>
      <c r="J10" s="1">
        <v>23.5</v>
      </c>
      <c r="K10" s="1">
        <v>21.3</v>
      </c>
      <c r="L10" s="1">
        <v>32.1</v>
      </c>
      <c r="M10" s="1">
        <v>52.7</v>
      </c>
      <c r="N10" s="1">
        <v>27.7</v>
      </c>
      <c r="O10" s="1">
        <v>37.299999999999997</v>
      </c>
      <c r="P10" s="1">
        <v>21.8</v>
      </c>
      <c r="Q10" s="1">
        <v>13.2</v>
      </c>
      <c r="R10" s="1">
        <v>27.1</v>
      </c>
      <c r="S10" s="1">
        <v>40.6</v>
      </c>
      <c r="T10" s="1">
        <v>29.3</v>
      </c>
      <c r="U10" s="1">
        <v>10.3</v>
      </c>
      <c r="V10" s="1">
        <v>19.8</v>
      </c>
    </row>
    <row r="11" spans="1:22" x14ac:dyDescent="0.3">
      <c r="A11" s="1">
        <v>9</v>
      </c>
      <c r="B11" s="2">
        <v>1</v>
      </c>
      <c r="C11" s="9">
        <v>2</v>
      </c>
      <c r="D11" s="9">
        <v>55</v>
      </c>
      <c r="E11" s="9">
        <v>1</v>
      </c>
      <c r="F11" s="1">
        <v>13.3</v>
      </c>
      <c r="G11" s="1">
        <v>99.8</v>
      </c>
      <c r="H11" s="1">
        <v>59.4</v>
      </c>
      <c r="I11" s="1">
        <v>35.1</v>
      </c>
      <c r="J11" s="1">
        <v>21.6</v>
      </c>
      <c r="K11" s="1">
        <v>16.5</v>
      </c>
      <c r="L11" s="1">
        <v>26.8</v>
      </c>
      <c r="M11" s="1">
        <v>77.8</v>
      </c>
      <c r="N11" s="1">
        <v>32.299999999999997</v>
      </c>
      <c r="O11" s="1">
        <v>34.200000000000003</v>
      </c>
      <c r="P11" s="1">
        <v>17.7</v>
      </c>
      <c r="Q11" s="1">
        <v>15.8</v>
      </c>
      <c r="R11" s="1">
        <v>10</v>
      </c>
      <c r="S11" s="1">
        <v>24.6</v>
      </c>
      <c r="T11" s="1">
        <v>36.9</v>
      </c>
      <c r="U11" s="1">
        <v>20.399999999999999</v>
      </c>
      <c r="V11" s="1">
        <v>18.2</v>
      </c>
    </row>
    <row r="12" spans="1:22" x14ac:dyDescent="0.3">
      <c r="A12" s="1">
        <v>10</v>
      </c>
      <c r="B12" s="2">
        <v>2</v>
      </c>
      <c r="C12" s="9">
        <v>2</v>
      </c>
      <c r="D12" s="9">
        <v>51</v>
      </c>
      <c r="E12" s="9">
        <v>1</v>
      </c>
      <c r="F12" s="1">
        <v>5.65</v>
      </c>
      <c r="G12" s="1">
        <v>99.8</v>
      </c>
      <c r="H12" s="1">
        <v>5.29</v>
      </c>
      <c r="I12" s="1">
        <v>28.2</v>
      </c>
      <c r="J12" s="1">
        <v>10.4</v>
      </c>
      <c r="K12" s="1">
        <v>24</v>
      </c>
      <c r="L12" s="1">
        <v>37.299999999999997</v>
      </c>
      <c r="M12" s="1">
        <v>50</v>
      </c>
      <c r="N12" s="1">
        <v>21.4</v>
      </c>
      <c r="O12" s="1">
        <v>9.02</v>
      </c>
      <c r="P12" s="1">
        <v>22.9</v>
      </c>
      <c r="Q12" s="1">
        <v>46.7</v>
      </c>
      <c r="R12" s="1">
        <v>32.299999999999997</v>
      </c>
      <c r="S12" s="1">
        <v>23.4</v>
      </c>
      <c r="T12" s="1">
        <v>12.4</v>
      </c>
      <c r="U12" s="1">
        <v>31.5</v>
      </c>
      <c r="V12" s="1">
        <v>32.700000000000003</v>
      </c>
    </row>
    <row r="13" spans="1:22" x14ac:dyDescent="0.3">
      <c r="A13" s="1">
        <v>11</v>
      </c>
      <c r="B13" s="2">
        <v>2</v>
      </c>
      <c r="C13" s="9">
        <v>2</v>
      </c>
      <c r="D13" s="9">
        <v>78</v>
      </c>
      <c r="E13" s="9">
        <v>1</v>
      </c>
      <c r="F13" s="1">
        <v>6.63</v>
      </c>
      <c r="G13" s="1">
        <v>99.7</v>
      </c>
      <c r="H13" s="1">
        <v>34.9</v>
      </c>
      <c r="I13" s="1">
        <v>19</v>
      </c>
      <c r="J13" s="1">
        <v>4.74</v>
      </c>
      <c r="K13" s="1">
        <v>13</v>
      </c>
      <c r="L13" s="1">
        <v>63.2</v>
      </c>
      <c r="M13" s="1">
        <v>33.799999999999997</v>
      </c>
      <c r="N13" s="1">
        <v>22.9</v>
      </c>
      <c r="O13" s="1">
        <v>7.24</v>
      </c>
      <c r="P13" s="1">
        <v>25.2</v>
      </c>
      <c r="Q13" s="1">
        <v>44.6</v>
      </c>
      <c r="R13" s="1">
        <v>22.9</v>
      </c>
      <c r="S13" s="1">
        <v>16.5</v>
      </c>
      <c r="T13" s="1">
        <v>5.46</v>
      </c>
      <c r="U13" s="1">
        <v>9.4499999999999993</v>
      </c>
      <c r="V13" s="1">
        <v>68.599999999999994</v>
      </c>
    </row>
    <row r="14" spans="1:22" x14ac:dyDescent="0.3">
      <c r="A14" s="1">
        <v>12</v>
      </c>
      <c r="B14" s="2">
        <v>2</v>
      </c>
      <c r="C14" s="9">
        <v>2</v>
      </c>
      <c r="D14" s="9">
        <v>45</v>
      </c>
      <c r="E14" s="9">
        <v>1</v>
      </c>
      <c r="F14" s="1">
        <v>3.97</v>
      </c>
      <c r="G14" s="1">
        <v>99.9</v>
      </c>
      <c r="H14" s="1">
        <v>19.100000000000001</v>
      </c>
      <c r="I14" s="1">
        <v>23.6</v>
      </c>
      <c r="J14" s="1">
        <v>10.8</v>
      </c>
      <c r="K14" s="1">
        <v>15.7</v>
      </c>
      <c r="L14" s="1">
        <v>50</v>
      </c>
      <c r="M14" s="1">
        <v>57.5</v>
      </c>
      <c r="N14" s="1">
        <v>31</v>
      </c>
      <c r="O14" s="1">
        <v>14.3</v>
      </c>
      <c r="P14" s="1">
        <v>29.5</v>
      </c>
      <c r="Q14" s="1">
        <v>25.1</v>
      </c>
      <c r="R14" s="1">
        <v>0.18</v>
      </c>
      <c r="S14" s="1">
        <v>25</v>
      </c>
      <c r="T14" s="1">
        <v>3.12</v>
      </c>
      <c r="U14" s="1">
        <v>25</v>
      </c>
      <c r="V14" s="1">
        <v>46.9</v>
      </c>
    </row>
    <row r="15" spans="1:22" x14ac:dyDescent="0.3">
      <c r="A15" s="1">
        <v>13</v>
      </c>
      <c r="B15" s="2">
        <v>2</v>
      </c>
      <c r="C15" s="9">
        <v>2</v>
      </c>
      <c r="D15" s="9">
        <v>38</v>
      </c>
      <c r="E15" s="9">
        <v>1</v>
      </c>
      <c r="F15" s="1">
        <v>7.42</v>
      </c>
      <c r="G15" s="1">
        <v>100</v>
      </c>
      <c r="H15" s="1">
        <v>31.5</v>
      </c>
      <c r="I15" s="1">
        <v>20.100000000000001</v>
      </c>
      <c r="J15" s="1">
        <v>5.4</v>
      </c>
      <c r="K15" s="1">
        <v>24.8</v>
      </c>
      <c r="L15" s="1">
        <v>49.7</v>
      </c>
      <c r="M15" s="1">
        <v>38.700000000000003</v>
      </c>
      <c r="N15" s="1">
        <v>30.6</v>
      </c>
      <c r="O15" s="1">
        <v>8.3699999999999992</v>
      </c>
      <c r="P15" s="1">
        <v>23.9</v>
      </c>
      <c r="Q15" s="1">
        <v>37.200000000000003</v>
      </c>
      <c r="R15" s="1">
        <v>9.8699999999999992</v>
      </c>
      <c r="S15" s="1">
        <v>30.6</v>
      </c>
      <c r="T15" s="1">
        <v>7.83</v>
      </c>
      <c r="U15" s="1">
        <v>17.100000000000001</v>
      </c>
      <c r="V15" s="1">
        <v>44.4</v>
      </c>
    </row>
    <row r="16" spans="1:22" x14ac:dyDescent="0.3">
      <c r="A16" s="1">
        <v>14</v>
      </c>
      <c r="B16" s="2">
        <v>2</v>
      </c>
      <c r="C16" s="9">
        <v>2</v>
      </c>
      <c r="D16" s="9">
        <v>40</v>
      </c>
      <c r="E16" s="9">
        <v>1</v>
      </c>
      <c r="F16" s="1">
        <v>6.63</v>
      </c>
      <c r="G16" s="1">
        <v>100</v>
      </c>
      <c r="H16" s="1">
        <v>23.2</v>
      </c>
      <c r="I16" s="1">
        <v>33.6</v>
      </c>
      <c r="J16" s="1">
        <v>17.399999999999999</v>
      </c>
      <c r="K16" s="1">
        <v>29.3</v>
      </c>
      <c r="L16" s="1">
        <v>19.7</v>
      </c>
      <c r="M16" s="1">
        <v>47.5</v>
      </c>
      <c r="N16" s="1">
        <v>40</v>
      </c>
      <c r="O16" s="1">
        <v>19.5</v>
      </c>
      <c r="P16" s="1">
        <v>25.1</v>
      </c>
      <c r="Q16" s="1">
        <v>15.3</v>
      </c>
      <c r="R16" s="1">
        <v>20.6</v>
      </c>
      <c r="S16" s="1">
        <v>55.3</v>
      </c>
      <c r="T16" s="1">
        <v>29.5</v>
      </c>
      <c r="U16" s="1">
        <v>10.6</v>
      </c>
      <c r="V16" s="1">
        <v>4.62</v>
      </c>
    </row>
    <row r="17" spans="1:22" x14ac:dyDescent="0.3">
      <c r="A17" s="1">
        <v>15</v>
      </c>
      <c r="B17" s="2">
        <v>2</v>
      </c>
      <c r="C17" s="9">
        <v>2</v>
      </c>
      <c r="D17" s="9">
        <v>62</v>
      </c>
      <c r="E17" s="9">
        <v>1</v>
      </c>
      <c r="F17" s="1">
        <v>13.3</v>
      </c>
      <c r="G17" s="1">
        <v>100</v>
      </c>
      <c r="H17" s="1">
        <v>51.3</v>
      </c>
      <c r="I17" s="1">
        <v>23.8</v>
      </c>
      <c r="J17" s="1">
        <v>11</v>
      </c>
      <c r="K17" s="1">
        <v>22.9</v>
      </c>
      <c r="L17" s="1">
        <v>42.3</v>
      </c>
      <c r="M17" s="1">
        <v>51.6</v>
      </c>
      <c r="N17" s="1">
        <v>34.700000000000003</v>
      </c>
      <c r="O17" s="1">
        <v>19.8</v>
      </c>
      <c r="P17" s="1">
        <v>22.1</v>
      </c>
      <c r="Q17" s="1">
        <v>23.5</v>
      </c>
      <c r="R17" s="1">
        <v>3.2</v>
      </c>
      <c r="S17" s="1">
        <v>49.5</v>
      </c>
      <c r="T17" s="1">
        <v>18.7</v>
      </c>
      <c r="U17" s="1">
        <v>13.2</v>
      </c>
      <c r="V17" s="1">
        <v>18.5</v>
      </c>
    </row>
    <row r="18" spans="1:22" x14ac:dyDescent="0.3">
      <c r="A18" s="1">
        <v>16</v>
      </c>
      <c r="B18" s="2">
        <v>2</v>
      </c>
      <c r="C18" s="9">
        <v>2</v>
      </c>
      <c r="D18" s="9">
        <v>70</v>
      </c>
      <c r="E18" s="9">
        <v>1</v>
      </c>
      <c r="F18" s="1">
        <v>9.2100000000000009</v>
      </c>
      <c r="G18" s="1">
        <v>98.3</v>
      </c>
      <c r="H18" s="1">
        <v>40.200000000000003</v>
      </c>
      <c r="I18" s="1">
        <v>15.7</v>
      </c>
      <c r="J18" s="1">
        <v>15.1</v>
      </c>
      <c r="K18" s="1">
        <v>22.1</v>
      </c>
      <c r="L18" s="1">
        <v>47.1</v>
      </c>
      <c r="M18" s="1">
        <v>39.299999999999997</v>
      </c>
      <c r="N18" s="1">
        <v>14.3</v>
      </c>
      <c r="O18" s="1">
        <v>26</v>
      </c>
      <c r="P18" s="1">
        <v>34.4</v>
      </c>
      <c r="Q18" s="1">
        <v>25.3</v>
      </c>
      <c r="R18" s="1">
        <v>29.6</v>
      </c>
      <c r="S18" s="1">
        <v>13.5</v>
      </c>
      <c r="T18" s="1">
        <v>17</v>
      </c>
      <c r="U18" s="1">
        <v>26.5</v>
      </c>
      <c r="V18" s="1">
        <v>42.9</v>
      </c>
    </row>
    <row r="19" spans="1:22" x14ac:dyDescent="0.3">
      <c r="A19" s="1">
        <v>17</v>
      </c>
      <c r="B19" s="2">
        <v>2</v>
      </c>
      <c r="C19" s="9">
        <v>2</v>
      </c>
      <c r="D19" s="9">
        <v>58</v>
      </c>
      <c r="E19" s="9">
        <v>1</v>
      </c>
      <c r="F19" s="1">
        <v>22.5</v>
      </c>
      <c r="G19" s="1">
        <v>100</v>
      </c>
      <c r="H19" s="1">
        <v>35.799999999999997</v>
      </c>
      <c r="I19" s="1">
        <v>30.7</v>
      </c>
      <c r="J19" s="1">
        <v>12.6</v>
      </c>
      <c r="K19" s="1">
        <v>15.6</v>
      </c>
      <c r="L19" s="1">
        <v>41</v>
      </c>
      <c r="M19" s="1">
        <v>47.6</v>
      </c>
      <c r="N19" s="1">
        <v>32.799999999999997</v>
      </c>
      <c r="O19" s="1">
        <v>22.4</v>
      </c>
      <c r="P19" s="1">
        <v>20.3</v>
      </c>
      <c r="Q19" s="1">
        <v>24.4</v>
      </c>
      <c r="R19" s="1">
        <v>20</v>
      </c>
      <c r="S19" s="1">
        <v>55</v>
      </c>
      <c r="T19" s="1">
        <v>23.2</v>
      </c>
      <c r="U19" s="1">
        <v>12.9</v>
      </c>
      <c r="V19" s="1">
        <v>8.94</v>
      </c>
    </row>
    <row r="20" spans="1:22" x14ac:dyDescent="0.3">
      <c r="A20" s="1">
        <v>18</v>
      </c>
      <c r="B20" s="2">
        <v>2</v>
      </c>
      <c r="C20" s="9">
        <v>2</v>
      </c>
      <c r="D20" s="9">
        <v>64</v>
      </c>
      <c r="E20" s="9">
        <v>1</v>
      </c>
      <c r="F20" s="1">
        <v>7.78</v>
      </c>
      <c r="G20" s="1">
        <v>100</v>
      </c>
      <c r="H20" s="1">
        <v>46.4</v>
      </c>
      <c r="I20" s="1">
        <v>26.5</v>
      </c>
      <c r="J20" s="1">
        <v>16.8</v>
      </c>
      <c r="K20" s="1">
        <v>30.5</v>
      </c>
      <c r="L20" s="1">
        <v>26.3</v>
      </c>
      <c r="M20" s="1">
        <v>83.2</v>
      </c>
      <c r="N20" s="1">
        <v>25.9</v>
      </c>
      <c r="O20" s="1">
        <v>17.100000000000001</v>
      </c>
      <c r="P20" s="1">
        <v>34.5</v>
      </c>
      <c r="Q20" s="1">
        <v>22.4</v>
      </c>
      <c r="R20" s="1">
        <v>3.14</v>
      </c>
      <c r="S20" s="1">
        <v>33</v>
      </c>
      <c r="T20" s="1">
        <v>18.7</v>
      </c>
      <c r="U20" s="1">
        <v>24.8</v>
      </c>
      <c r="V20" s="1">
        <v>23.5</v>
      </c>
    </row>
    <row r="21" spans="1:22" x14ac:dyDescent="0.3">
      <c r="A21" s="1">
        <v>19</v>
      </c>
      <c r="B21" s="2">
        <v>3</v>
      </c>
      <c r="C21" s="9">
        <v>2</v>
      </c>
      <c r="D21" s="9">
        <v>55</v>
      </c>
      <c r="E21" s="9"/>
      <c r="F21" s="1">
        <v>8.3800000000000008</v>
      </c>
      <c r="G21" s="1">
        <v>100</v>
      </c>
      <c r="H21" s="1">
        <v>35.6</v>
      </c>
      <c r="I21" s="1">
        <v>25.6</v>
      </c>
      <c r="J21" s="1">
        <v>5.31</v>
      </c>
      <c r="K21" s="1">
        <v>20.399999999999999</v>
      </c>
      <c r="L21" s="1">
        <v>48.7</v>
      </c>
      <c r="M21" s="1">
        <v>38</v>
      </c>
      <c r="N21" s="1">
        <v>39.1</v>
      </c>
      <c r="O21" s="1">
        <v>9.6300000000000008</v>
      </c>
      <c r="P21" s="1">
        <v>19</v>
      </c>
      <c r="Q21" s="1">
        <v>32.200000000000003</v>
      </c>
      <c r="R21" s="1">
        <v>21</v>
      </c>
      <c r="S21" s="1">
        <v>44.6</v>
      </c>
      <c r="T21" s="1">
        <v>5.55</v>
      </c>
      <c r="U21" s="1">
        <v>7.23</v>
      </c>
      <c r="V21" s="1">
        <v>42.6</v>
      </c>
    </row>
    <row r="22" spans="1:22" x14ac:dyDescent="0.3">
      <c r="A22" s="1">
        <v>20</v>
      </c>
      <c r="B22" s="2">
        <v>3</v>
      </c>
      <c r="C22" s="9">
        <v>2</v>
      </c>
      <c r="D22" s="9">
        <v>28</v>
      </c>
      <c r="E22" s="9"/>
      <c r="F22" s="1">
        <v>10.9</v>
      </c>
      <c r="G22" s="1">
        <v>99.2</v>
      </c>
      <c r="H22" s="1">
        <v>34.299999999999997</v>
      </c>
      <c r="I22" s="1">
        <v>29.9</v>
      </c>
      <c r="J22" s="1">
        <v>8.66</v>
      </c>
      <c r="K22" s="1">
        <v>15.2</v>
      </c>
      <c r="L22" s="1">
        <v>46.3</v>
      </c>
      <c r="M22" s="1">
        <v>47.7</v>
      </c>
      <c r="N22" s="1">
        <v>45.3</v>
      </c>
      <c r="O22" s="1">
        <v>33.6</v>
      </c>
      <c r="P22" s="1">
        <v>10.4</v>
      </c>
      <c r="Q22" s="1">
        <v>10.7</v>
      </c>
      <c r="R22" s="1">
        <v>0.82</v>
      </c>
      <c r="S22" s="1">
        <v>35.200000000000003</v>
      </c>
      <c r="T22" s="1">
        <v>13.7</v>
      </c>
      <c r="U22" s="1">
        <v>14.3</v>
      </c>
      <c r="V22" s="1">
        <v>36.799999999999997</v>
      </c>
    </row>
    <row r="23" spans="1:22" x14ac:dyDescent="0.3">
      <c r="A23" s="1">
        <v>21</v>
      </c>
      <c r="B23" s="2">
        <v>3</v>
      </c>
      <c r="C23" s="9">
        <v>2</v>
      </c>
      <c r="D23" s="9">
        <v>24</v>
      </c>
      <c r="E23" s="9"/>
      <c r="F23" s="1">
        <v>7.05</v>
      </c>
      <c r="G23" s="1">
        <v>100</v>
      </c>
      <c r="H23" s="1">
        <v>39</v>
      </c>
      <c r="I23" s="1">
        <v>17.899999999999999</v>
      </c>
      <c r="J23" s="1">
        <v>2.4300000000000002</v>
      </c>
      <c r="K23" s="1">
        <v>9.43</v>
      </c>
      <c r="L23" s="1">
        <v>70.3</v>
      </c>
      <c r="M23" s="1">
        <v>30.5</v>
      </c>
      <c r="N23" s="1">
        <v>32.6</v>
      </c>
      <c r="O23" s="1">
        <v>6.78</v>
      </c>
      <c r="P23" s="1">
        <v>15.5</v>
      </c>
      <c r="Q23" s="1">
        <v>45.1</v>
      </c>
      <c r="R23" s="1">
        <v>7.57</v>
      </c>
      <c r="S23" s="1">
        <v>53.1</v>
      </c>
      <c r="T23" s="1">
        <v>8.89</v>
      </c>
      <c r="U23" s="1">
        <v>11.7</v>
      </c>
      <c r="V23" s="1">
        <v>26.3</v>
      </c>
    </row>
    <row r="24" spans="1:22" x14ac:dyDescent="0.3">
      <c r="A24" s="1">
        <v>22</v>
      </c>
      <c r="B24" s="2">
        <v>3</v>
      </c>
      <c r="C24" s="9">
        <v>2</v>
      </c>
      <c r="D24" s="9">
        <v>32</v>
      </c>
      <c r="E24" s="9"/>
      <c r="F24" s="1">
        <v>12.5</v>
      </c>
      <c r="G24" s="1">
        <v>100</v>
      </c>
      <c r="H24" s="1">
        <v>38</v>
      </c>
      <c r="I24" s="1">
        <v>26.1</v>
      </c>
      <c r="J24" s="1">
        <v>7.12</v>
      </c>
      <c r="K24" s="1">
        <v>20.7</v>
      </c>
      <c r="L24" s="1">
        <v>46.1</v>
      </c>
      <c r="M24" s="1">
        <v>44.1</v>
      </c>
      <c r="N24" s="1">
        <v>35.5</v>
      </c>
      <c r="O24" s="1">
        <v>15.6</v>
      </c>
      <c r="P24" s="1">
        <v>22.4</v>
      </c>
      <c r="Q24" s="1">
        <v>26.5</v>
      </c>
      <c r="R24" s="1">
        <v>12.4</v>
      </c>
      <c r="S24" s="1">
        <v>56</v>
      </c>
      <c r="T24" s="1">
        <v>15.1</v>
      </c>
      <c r="U24" s="1">
        <v>12.6</v>
      </c>
      <c r="V24" s="1">
        <v>16.3</v>
      </c>
    </row>
    <row r="25" spans="1:22" x14ac:dyDescent="0.3">
      <c r="A25" s="1">
        <v>23</v>
      </c>
      <c r="B25" s="2">
        <v>3</v>
      </c>
      <c r="C25" s="9">
        <v>2</v>
      </c>
      <c r="D25" s="9">
        <v>59</v>
      </c>
      <c r="E25" s="9"/>
      <c r="F25" s="1">
        <v>7.58</v>
      </c>
      <c r="G25" s="1">
        <v>100</v>
      </c>
      <c r="H25" s="1">
        <v>29.1</v>
      </c>
      <c r="I25" s="1">
        <v>31.2</v>
      </c>
      <c r="J25" s="1">
        <v>7.23</v>
      </c>
      <c r="K25" s="1">
        <v>13.4</v>
      </c>
      <c r="L25" s="1">
        <v>48.2</v>
      </c>
      <c r="M25" s="1">
        <v>55.5</v>
      </c>
      <c r="N25" s="1">
        <v>37.5</v>
      </c>
      <c r="O25" s="1">
        <v>13</v>
      </c>
      <c r="P25" s="1">
        <v>18.8</v>
      </c>
      <c r="Q25" s="1">
        <v>30.7</v>
      </c>
      <c r="R25" s="1">
        <v>13.3</v>
      </c>
      <c r="S25" s="1">
        <v>46.7</v>
      </c>
      <c r="T25" s="1">
        <v>15.4</v>
      </c>
      <c r="U25" s="1">
        <v>17.100000000000001</v>
      </c>
      <c r="V25" s="1">
        <v>20.7</v>
      </c>
    </row>
    <row r="26" spans="1:22" x14ac:dyDescent="0.3">
      <c r="A26" s="1">
        <v>24</v>
      </c>
      <c r="B26" s="2">
        <v>3</v>
      </c>
      <c r="C26" s="9">
        <v>2</v>
      </c>
      <c r="D26" s="9">
        <v>40</v>
      </c>
      <c r="E26" s="9"/>
      <c r="F26" s="1">
        <v>10.9</v>
      </c>
      <c r="G26" s="1">
        <v>100</v>
      </c>
      <c r="H26" s="1">
        <v>33.9</v>
      </c>
      <c r="I26" s="1">
        <v>38.6</v>
      </c>
      <c r="J26" s="1">
        <v>8.23</v>
      </c>
      <c r="K26" s="1">
        <v>13.7</v>
      </c>
      <c r="L26" s="1">
        <v>39.4</v>
      </c>
      <c r="M26" s="1">
        <v>47.8</v>
      </c>
      <c r="N26" s="1">
        <v>43.8</v>
      </c>
      <c r="O26" s="1">
        <v>18.5</v>
      </c>
      <c r="P26" s="1">
        <v>15.9</v>
      </c>
      <c r="Q26" s="1">
        <v>21.8</v>
      </c>
      <c r="R26" s="1">
        <v>17</v>
      </c>
      <c r="S26" s="1">
        <v>55.3</v>
      </c>
      <c r="T26" s="1">
        <v>6.21</v>
      </c>
      <c r="U26" s="1">
        <v>6.38</v>
      </c>
      <c r="V26" s="1">
        <v>32.1</v>
      </c>
    </row>
    <row r="27" spans="1:22" x14ac:dyDescent="0.3">
      <c r="A27" s="1">
        <v>25</v>
      </c>
      <c r="B27" s="2">
        <v>3</v>
      </c>
      <c r="C27" s="9">
        <v>2</v>
      </c>
      <c r="D27" s="9">
        <v>38</v>
      </c>
      <c r="E27" s="9"/>
      <c r="F27" s="1">
        <v>12.8</v>
      </c>
      <c r="G27" s="1">
        <v>100</v>
      </c>
      <c r="H27" s="1">
        <v>33</v>
      </c>
      <c r="I27" s="1">
        <v>30.5</v>
      </c>
      <c r="J27" s="1">
        <v>3.11</v>
      </c>
      <c r="K27" s="1">
        <v>6.41</v>
      </c>
      <c r="L27" s="1">
        <v>60</v>
      </c>
      <c r="M27" s="1">
        <v>38.799999999999997</v>
      </c>
      <c r="N27" s="1">
        <v>44</v>
      </c>
      <c r="O27" s="1">
        <v>9.56</v>
      </c>
      <c r="P27" s="1">
        <v>10.7</v>
      </c>
      <c r="Q27" s="1">
        <v>35.799999999999997</v>
      </c>
      <c r="R27" s="1">
        <v>17.100000000000001</v>
      </c>
      <c r="S27" s="1">
        <v>64.900000000000006</v>
      </c>
      <c r="T27" s="1">
        <v>7.25</v>
      </c>
      <c r="U27" s="1">
        <v>5.93</v>
      </c>
      <c r="V27" s="1">
        <v>21.9</v>
      </c>
    </row>
    <row r="28" spans="1:22" x14ac:dyDescent="0.3">
      <c r="A28" s="1">
        <v>26</v>
      </c>
      <c r="B28" s="2">
        <v>3</v>
      </c>
      <c r="C28" s="9">
        <v>2</v>
      </c>
      <c r="D28" s="9">
        <v>33</v>
      </c>
      <c r="E28" s="9"/>
      <c r="F28" s="1">
        <v>7.42</v>
      </c>
      <c r="G28" s="1">
        <v>100</v>
      </c>
      <c r="H28" s="1">
        <v>35.1</v>
      </c>
      <c r="I28" s="1">
        <v>33.299999999999997</v>
      </c>
      <c r="J28" s="1">
        <v>4.3499999999999996</v>
      </c>
      <c r="K28" s="1">
        <v>19</v>
      </c>
      <c r="L28" s="1">
        <v>43.4</v>
      </c>
      <c r="M28" s="1">
        <v>56.3</v>
      </c>
      <c r="N28" s="1">
        <v>48.7</v>
      </c>
      <c r="O28" s="1">
        <v>12.6</v>
      </c>
      <c r="P28" s="1">
        <v>14.5</v>
      </c>
      <c r="Q28" s="1">
        <v>24.2</v>
      </c>
      <c r="R28" s="1">
        <v>1.31</v>
      </c>
      <c r="S28" s="1">
        <v>51.1</v>
      </c>
      <c r="T28" s="1">
        <v>2.72</v>
      </c>
      <c r="U28" s="1">
        <v>1.99</v>
      </c>
      <c r="V28" s="1">
        <v>44.2</v>
      </c>
    </row>
    <row r="29" spans="1:22" x14ac:dyDescent="0.3">
      <c r="A29" s="1">
        <v>27</v>
      </c>
      <c r="B29" s="2">
        <v>3</v>
      </c>
      <c r="C29" s="9">
        <v>2</v>
      </c>
      <c r="D29" s="9">
        <v>62</v>
      </c>
      <c r="E29" s="9"/>
      <c r="F29" s="1">
        <v>20.6</v>
      </c>
      <c r="G29" s="1">
        <v>100</v>
      </c>
      <c r="H29" s="1">
        <v>28.4</v>
      </c>
      <c r="I29" s="1">
        <v>35.700000000000003</v>
      </c>
      <c r="J29" s="1">
        <v>8.02</v>
      </c>
      <c r="K29" s="1">
        <v>10.4</v>
      </c>
      <c r="L29" s="1">
        <v>45.9</v>
      </c>
      <c r="M29" s="1">
        <v>70</v>
      </c>
      <c r="N29" s="1">
        <v>39.799999999999997</v>
      </c>
      <c r="O29" s="1">
        <v>12</v>
      </c>
      <c r="P29" s="1">
        <v>15</v>
      </c>
      <c r="Q29" s="1">
        <v>33.299999999999997</v>
      </c>
      <c r="R29" s="1">
        <v>7.15</v>
      </c>
      <c r="S29" s="1">
        <v>37.6</v>
      </c>
      <c r="T29" s="1">
        <v>4.17</v>
      </c>
      <c r="U29" s="1">
        <v>7.37</v>
      </c>
      <c r="V29" s="1">
        <v>50.9</v>
      </c>
    </row>
    <row r="30" spans="1:22" x14ac:dyDescent="0.3">
      <c r="A30" s="1">
        <v>28</v>
      </c>
      <c r="B30" s="2">
        <v>3</v>
      </c>
      <c r="C30" s="9">
        <v>2</v>
      </c>
      <c r="D30" s="9">
        <v>45</v>
      </c>
      <c r="E30" s="9"/>
      <c r="F30" s="1">
        <v>9.4600000000000009</v>
      </c>
      <c r="G30" s="1">
        <v>100</v>
      </c>
      <c r="H30" s="1">
        <v>34.1</v>
      </c>
      <c r="I30" s="1">
        <v>40</v>
      </c>
      <c r="J30" s="1">
        <v>7.32</v>
      </c>
      <c r="K30" s="1">
        <v>6.15</v>
      </c>
      <c r="L30" s="1">
        <v>46.5</v>
      </c>
      <c r="M30" s="1">
        <v>39.5</v>
      </c>
      <c r="N30" s="1">
        <v>50.8</v>
      </c>
      <c r="O30" s="1">
        <v>11.5</v>
      </c>
      <c r="P30" s="1">
        <v>12.5</v>
      </c>
      <c r="Q30" s="1">
        <v>25.2</v>
      </c>
      <c r="R30" s="1">
        <v>23.5</v>
      </c>
      <c r="S30" s="1">
        <v>50.6</v>
      </c>
      <c r="T30" s="1">
        <v>7.49</v>
      </c>
      <c r="U30" s="1">
        <v>7.86</v>
      </c>
      <c r="V30" s="1">
        <v>34</v>
      </c>
    </row>
    <row r="31" spans="1:22" x14ac:dyDescent="0.3">
      <c r="A31" s="1">
        <v>29</v>
      </c>
      <c r="B31" s="2">
        <v>3</v>
      </c>
      <c r="C31" s="9">
        <v>2</v>
      </c>
      <c r="D31" s="9">
        <v>54</v>
      </c>
      <c r="E31" s="9"/>
      <c r="F31" s="1">
        <v>11.2</v>
      </c>
      <c r="G31" s="1">
        <v>100</v>
      </c>
      <c r="H31" s="1">
        <v>30.3</v>
      </c>
      <c r="I31" s="1">
        <v>36.4</v>
      </c>
      <c r="J31" s="1">
        <v>20.5</v>
      </c>
      <c r="K31" s="1">
        <v>17.3</v>
      </c>
      <c r="L31" s="1">
        <v>25.8</v>
      </c>
      <c r="M31" s="1">
        <v>57.3</v>
      </c>
      <c r="N31" s="1">
        <v>37.299999999999997</v>
      </c>
      <c r="O31" s="1">
        <v>29.6</v>
      </c>
      <c r="P31" s="1">
        <v>16.8</v>
      </c>
      <c r="Q31" s="1">
        <v>16.3</v>
      </c>
      <c r="R31" s="1">
        <v>23.6</v>
      </c>
      <c r="S31" s="1">
        <v>42.6</v>
      </c>
      <c r="T31" s="1">
        <v>35.799999999999997</v>
      </c>
      <c r="U31" s="1">
        <v>12.4</v>
      </c>
      <c r="V31" s="1">
        <v>9.26</v>
      </c>
    </row>
    <row r="32" spans="1:22" x14ac:dyDescent="0.3">
      <c r="A32" s="1">
        <v>30</v>
      </c>
      <c r="B32" s="2">
        <v>3</v>
      </c>
      <c r="C32" s="9">
        <v>2</v>
      </c>
      <c r="D32" s="9">
        <v>68</v>
      </c>
      <c r="E32" s="9"/>
      <c r="F32" s="1">
        <v>23.2</v>
      </c>
      <c r="G32" s="1">
        <v>99.9</v>
      </c>
      <c r="H32" s="1">
        <v>38</v>
      </c>
      <c r="I32" s="1">
        <v>21.6</v>
      </c>
      <c r="J32" s="1">
        <v>7.44</v>
      </c>
      <c r="K32" s="1">
        <v>26.1</v>
      </c>
      <c r="L32" s="1">
        <v>44.8</v>
      </c>
      <c r="M32" s="1">
        <v>31.7</v>
      </c>
      <c r="N32" s="1">
        <v>31.3</v>
      </c>
      <c r="O32" s="1">
        <v>15.1</v>
      </c>
      <c r="P32" s="1">
        <v>23.7</v>
      </c>
      <c r="Q32" s="1">
        <v>29.8</v>
      </c>
      <c r="R32" s="1">
        <v>18.2</v>
      </c>
      <c r="S32" s="1">
        <v>38.9</v>
      </c>
      <c r="T32" s="1">
        <v>6.61</v>
      </c>
      <c r="U32" s="1">
        <v>8.2899999999999991</v>
      </c>
      <c r="V32" s="1">
        <v>46.2</v>
      </c>
    </row>
    <row r="33" spans="1:22" x14ac:dyDescent="0.3">
      <c r="A33" s="1">
        <v>31</v>
      </c>
      <c r="B33" s="2">
        <v>3</v>
      </c>
      <c r="C33" s="9">
        <v>2</v>
      </c>
      <c r="D33" s="9">
        <v>44</v>
      </c>
      <c r="E33" s="9"/>
      <c r="F33" s="1">
        <v>21.8</v>
      </c>
      <c r="G33" s="1">
        <v>99.9</v>
      </c>
      <c r="H33" s="1">
        <v>36.9</v>
      </c>
      <c r="I33" s="1">
        <v>37.6</v>
      </c>
      <c r="J33" s="1">
        <v>12.8</v>
      </c>
      <c r="K33" s="1">
        <v>17.100000000000001</v>
      </c>
      <c r="L33" s="1">
        <v>32.5</v>
      </c>
      <c r="M33" s="1">
        <v>61.8</v>
      </c>
      <c r="N33" s="1">
        <v>41</v>
      </c>
      <c r="O33" s="1">
        <v>17.399999999999999</v>
      </c>
      <c r="P33" s="1">
        <v>17.8</v>
      </c>
      <c r="Q33" s="1">
        <v>23.7</v>
      </c>
      <c r="R33" s="1">
        <v>20.5</v>
      </c>
      <c r="S33" s="1">
        <v>32</v>
      </c>
      <c r="T33" s="1">
        <v>13.2</v>
      </c>
      <c r="U33" s="1">
        <v>15</v>
      </c>
      <c r="V33" s="1">
        <v>39.799999999999997</v>
      </c>
    </row>
    <row r="34" spans="1:22" x14ac:dyDescent="0.3">
      <c r="A34" s="1">
        <v>32</v>
      </c>
      <c r="B34" s="2">
        <v>3</v>
      </c>
      <c r="C34" s="9">
        <v>2</v>
      </c>
      <c r="D34" s="9">
        <v>43</v>
      </c>
      <c r="E34" s="9"/>
      <c r="F34" s="1">
        <v>12.4</v>
      </c>
      <c r="G34" s="1">
        <v>99.8</v>
      </c>
      <c r="H34" s="1">
        <v>38.299999999999997</v>
      </c>
      <c r="I34" s="1">
        <v>20.8</v>
      </c>
      <c r="J34" s="1">
        <v>7.68</v>
      </c>
      <c r="K34" s="1">
        <v>27.3</v>
      </c>
      <c r="L34" s="1">
        <v>44.2</v>
      </c>
      <c r="M34" s="1">
        <v>44.5</v>
      </c>
      <c r="N34" s="1">
        <v>34.6</v>
      </c>
      <c r="O34" s="1">
        <v>7.89</v>
      </c>
      <c r="P34" s="1">
        <v>12.6</v>
      </c>
      <c r="Q34" s="1">
        <v>44.9</v>
      </c>
      <c r="R34" s="1">
        <v>11.7</v>
      </c>
      <c r="S34" s="1">
        <v>41.6</v>
      </c>
      <c r="T34" s="1">
        <v>22</v>
      </c>
      <c r="U34" s="1">
        <v>16.7</v>
      </c>
      <c r="V34" s="1">
        <v>19.7</v>
      </c>
    </row>
    <row r="35" spans="1:22" x14ac:dyDescent="0.3">
      <c r="A35" s="1">
        <v>33</v>
      </c>
      <c r="B35" s="2">
        <v>3</v>
      </c>
      <c r="C35" s="9">
        <v>2</v>
      </c>
      <c r="D35" s="9">
        <v>67</v>
      </c>
      <c r="E35" s="9"/>
      <c r="F35" s="1">
        <v>23.2</v>
      </c>
      <c r="G35" s="1">
        <v>99.9</v>
      </c>
      <c r="H35" s="1">
        <v>36.6</v>
      </c>
      <c r="I35" s="1">
        <v>38.200000000000003</v>
      </c>
      <c r="J35" s="1">
        <v>12.5</v>
      </c>
      <c r="K35" s="1">
        <v>13.1</v>
      </c>
      <c r="L35" s="1">
        <v>36.200000000000003</v>
      </c>
      <c r="M35" s="1">
        <v>69.8</v>
      </c>
      <c r="N35" s="1">
        <v>39.200000000000003</v>
      </c>
      <c r="O35" s="1">
        <v>12</v>
      </c>
      <c r="P35" s="1">
        <v>12.5</v>
      </c>
      <c r="Q35" s="1">
        <v>36.4</v>
      </c>
      <c r="R35" s="1">
        <v>16.600000000000001</v>
      </c>
      <c r="S35" s="1">
        <v>52.1</v>
      </c>
      <c r="T35" s="1">
        <v>15.7</v>
      </c>
      <c r="U35" s="1">
        <v>7.28</v>
      </c>
      <c r="V35" s="1">
        <v>24.9</v>
      </c>
    </row>
    <row r="36" spans="1:22" x14ac:dyDescent="0.3">
      <c r="A36" s="1">
        <v>34</v>
      </c>
      <c r="B36" s="2">
        <v>3</v>
      </c>
      <c r="C36" s="9">
        <v>2</v>
      </c>
      <c r="D36" s="9">
        <v>50</v>
      </c>
      <c r="E36" s="9"/>
      <c r="F36" s="1">
        <v>19.100000000000001</v>
      </c>
      <c r="G36" s="1">
        <v>99.9</v>
      </c>
      <c r="H36" s="1">
        <v>27</v>
      </c>
      <c r="I36" s="1">
        <v>17.3</v>
      </c>
      <c r="J36" s="1">
        <v>6.83</v>
      </c>
      <c r="K36" s="1">
        <v>26.6</v>
      </c>
      <c r="L36" s="1">
        <v>49.3</v>
      </c>
      <c r="M36" s="1">
        <v>36.700000000000003</v>
      </c>
      <c r="N36" s="1">
        <v>26</v>
      </c>
      <c r="O36" s="1">
        <v>13.5</v>
      </c>
      <c r="P36" s="1">
        <v>34</v>
      </c>
      <c r="Q36" s="1">
        <v>26.5</v>
      </c>
      <c r="R36" s="1">
        <v>10.1</v>
      </c>
      <c r="S36" s="1">
        <v>42.7</v>
      </c>
      <c r="T36" s="1">
        <v>16.100000000000001</v>
      </c>
      <c r="U36" s="1">
        <v>20.399999999999999</v>
      </c>
      <c r="V36" s="1">
        <v>20.8</v>
      </c>
    </row>
    <row r="37" spans="1:22" x14ac:dyDescent="0.3">
      <c r="A37" s="1">
        <v>35</v>
      </c>
      <c r="B37" s="2">
        <v>3</v>
      </c>
      <c r="C37" s="9">
        <v>2</v>
      </c>
      <c r="D37" s="9">
        <v>46</v>
      </c>
      <c r="E37" s="9"/>
      <c r="F37" s="1">
        <v>20.8</v>
      </c>
      <c r="G37" s="1">
        <v>99.9</v>
      </c>
      <c r="H37" s="1">
        <v>43.8</v>
      </c>
      <c r="I37" s="1">
        <v>30.1</v>
      </c>
      <c r="J37" s="1">
        <v>6.61</v>
      </c>
      <c r="K37" s="1">
        <v>13.9</v>
      </c>
      <c r="L37" s="1">
        <v>49.3</v>
      </c>
      <c r="M37" s="1">
        <v>58.8</v>
      </c>
      <c r="N37" s="1">
        <v>38.200000000000003</v>
      </c>
      <c r="O37" s="1">
        <v>15</v>
      </c>
      <c r="P37" s="1">
        <v>17.3</v>
      </c>
      <c r="Q37" s="1">
        <v>29.5</v>
      </c>
      <c r="R37" s="1">
        <v>7.36</v>
      </c>
      <c r="S37" s="1">
        <v>36</v>
      </c>
      <c r="T37" s="1">
        <v>14.5</v>
      </c>
      <c r="U37" s="1">
        <v>11.3</v>
      </c>
      <c r="V37" s="1">
        <v>38.200000000000003</v>
      </c>
    </row>
    <row r="38" spans="1:22" x14ac:dyDescent="0.3">
      <c r="A38" s="1">
        <v>36</v>
      </c>
      <c r="B38" s="2">
        <v>3</v>
      </c>
      <c r="C38" s="9">
        <v>2</v>
      </c>
      <c r="D38" s="9">
        <v>51</v>
      </c>
      <c r="E38" s="9"/>
      <c r="F38" s="1">
        <v>21.1</v>
      </c>
      <c r="G38" s="1">
        <v>99.9</v>
      </c>
      <c r="H38" s="1">
        <v>39.299999999999997</v>
      </c>
      <c r="I38" s="1">
        <v>34.6</v>
      </c>
      <c r="J38" s="1">
        <v>7.54</v>
      </c>
      <c r="K38" s="1">
        <v>20.2</v>
      </c>
      <c r="L38" s="1">
        <v>37.6</v>
      </c>
      <c r="M38" s="1">
        <v>27.5</v>
      </c>
      <c r="N38" s="1">
        <v>43.6</v>
      </c>
      <c r="O38" s="1">
        <v>7.87</v>
      </c>
      <c r="P38" s="1">
        <v>14.3</v>
      </c>
      <c r="Q38" s="1">
        <v>34.299999999999997</v>
      </c>
      <c r="R38" s="1">
        <v>27.9</v>
      </c>
      <c r="S38" s="1">
        <v>33</v>
      </c>
      <c r="T38" s="1">
        <v>6.63</v>
      </c>
      <c r="U38" s="1">
        <v>9.5</v>
      </c>
      <c r="V38" s="1">
        <v>50.9</v>
      </c>
    </row>
    <row r="39" spans="1:22" x14ac:dyDescent="0.3">
      <c r="A39" s="1">
        <v>37</v>
      </c>
      <c r="B39" s="2">
        <v>3</v>
      </c>
      <c r="C39" s="9">
        <v>2</v>
      </c>
      <c r="D39" s="9">
        <v>67</v>
      </c>
      <c r="E39" s="9"/>
      <c r="F39" s="1">
        <v>22.8</v>
      </c>
      <c r="G39" s="1">
        <v>98.1</v>
      </c>
      <c r="H39" s="1">
        <v>40.5</v>
      </c>
      <c r="I39" s="1">
        <v>24.9</v>
      </c>
      <c r="J39" s="1">
        <v>9.35</v>
      </c>
      <c r="K39" s="1">
        <v>19.899999999999999</v>
      </c>
      <c r="L39" s="1">
        <v>45.9</v>
      </c>
      <c r="M39" s="1">
        <v>45.4</v>
      </c>
      <c r="N39" s="1">
        <v>24.6</v>
      </c>
      <c r="O39" s="1">
        <v>15.6</v>
      </c>
      <c r="P39" s="1">
        <v>29.8</v>
      </c>
      <c r="Q39" s="1">
        <v>30.1</v>
      </c>
      <c r="R39" s="1">
        <v>18.5</v>
      </c>
      <c r="S39" s="1">
        <v>41</v>
      </c>
      <c r="T39" s="1">
        <v>25.2</v>
      </c>
      <c r="U39" s="1">
        <v>16.2</v>
      </c>
      <c r="V39" s="1">
        <v>17.600000000000001</v>
      </c>
    </row>
    <row r="40" spans="1:22" x14ac:dyDescent="0.3">
      <c r="A40" s="1">
        <v>38</v>
      </c>
      <c r="B40" s="2">
        <v>3</v>
      </c>
      <c r="C40" s="9">
        <v>2</v>
      </c>
      <c r="D40" s="9">
        <v>61</v>
      </c>
      <c r="E40" s="9"/>
      <c r="F40" s="1">
        <v>18.600000000000001</v>
      </c>
      <c r="G40" s="1">
        <v>99.1</v>
      </c>
      <c r="H40" s="1">
        <v>40.5</v>
      </c>
      <c r="I40" s="1">
        <v>29.6</v>
      </c>
      <c r="J40" s="1">
        <v>14.4</v>
      </c>
      <c r="K40" s="1">
        <v>23.4</v>
      </c>
      <c r="L40" s="1">
        <v>32.6</v>
      </c>
      <c r="M40" s="1">
        <v>46.6</v>
      </c>
      <c r="N40" s="1">
        <v>36.5</v>
      </c>
      <c r="O40" s="1">
        <v>12.8</v>
      </c>
      <c r="P40" s="1">
        <v>24</v>
      </c>
      <c r="Q40" s="1">
        <v>26.7</v>
      </c>
      <c r="R40" s="1">
        <v>27.3</v>
      </c>
      <c r="S40" s="1">
        <v>39.5</v>
      </c>
      <c r="T40" s="1">
        <v>18.600000000000001</v>
      </c>
      <c r="U40" s="1">
        <v>11.8</v>
      </c>
      <c r="V40" s="1">
        <v>30.2</v>
      </c>
    </row>
    <row r="41" spans="1:22" x14ac:dyDescent="0.3">
      <c r="A41" s="1">
        <v>39</v>
      </c>
      <c r="B41" s="2">
        <v>3</v>
      </c>
      <c r="C41" s="9">
        <v>2</v>
      </c>
      <c r="D41" s="9">
        <v>37</v>
      </c>
      <c r="E41" s="9"/>
      <c r="F41" s="1">
        <v>27.3</v>
      </c>
      <c r="G41" s="1">
        <v>99.5</v>
      </c>
      <c r="H41" s="1">
        <v>23.9</v>
      </c>
      <c r="I41" s="1">
        <v>20.5</v>
      </c>
      <c r="J41" s="1">
        <v>13.5</v>
      </c>
      <c r="K41" s="1">
        <v>25.5</v>
      </c>
      <c r="L41" s="1">
        <v>40.5</v>
      </c>
      <c r="M41" s="1">
        <v>41.8</v>
      </c>
      <c r="N41" s="1">
        <v>34</v>
      </c>
      <c r="O41" s="1">
        <v>19.3</v>
      </c>
      <c r="P41" s="1">
        <v>20.7</v>
      </c>
      <c r="Q41" s="1">
        <v>26</v>
      </c>
      <c r="R41" s="1">
        <v>24.6</v>
      </c>
      <c r="S41" s="1">
        <v>36</v>
      </c>
      <c r="T41" s="1">
        <v>39.700000000000003</v>
      </c>
      <c r="U41" s="1">
        <v>13.4</v>
      </c>
      <c r="V41" s="1">
        <v>11</v>
      </c>
    </row>
    <row r="42" spans="1:22" x14ac:dyDescent="0.3">
      <c r="A42" s="1">
        <v>40</v>
      </c>
      <c r="B42" s="2">
        <v>3</v>
      </c>
      <c r="C42" s="9">
        <v>2</v>
      </c>
      <c r="D42" s="9">
        <v>78</v>
      </c>
      <c r="E42" s="9"/>
      <c r="F42" s="1">
        <v>17.100000000000001</v>
      </c>
      <c r="G42" s="1">
        <v>98.1</v>
      </c>
      <c r="H42" s="1">
        <v>32</v>
      </c>
      <c r="I42" s="1">
        <v>22.6</v>
      </c>
      <c r="J42" s="1">
        <v>7.28</v>
      </c>
      <c r="K42" s="1">
        <v>18.399999999999999</v>
      </c>
      <c r="L42" s="1">
        <v>51.8</v>
      </c>
      <c r="M42" s="1">
        <v>57.5</v>
      </c>
      <c r="N42" s="1">
        <v>48.7</v>
      </c>
      <c r="O42" s="1">
        <v>15.7</v>
      </c>
      <c r="P42" s="1">
        <v>13.2</v>
      </c>
      <c r="Q42" s="1">
        <v>22.5</v>
      </c>
      <c r="R42" s="1">
        <v>5.5</v>
      </c>
      <c r="S42" s="1">
        <v>40.200000000000003</v>
      </c>
      <c r="T42" s="1">
        <v>8.2200000000000006</v>
      </c>
      <c r="U42" s="1">
        <v>6.57</v>
      </c>
      <c r="V42" s="1">
        <v>45</v>
      </c>
    </row>
    <row r="43" spans="1:22" x14ac:dyDescent="0.3">
      <c r="A43" s="1">
        <v>41</v>
      </c>
      <c r="B43" s="2">
        <v>3</v>
      </c>
      <c r="C43" s="9">
        <v>2</v>
      </c>
      <c r="D43" s="9">
        <v>80</v>
      </c>
      <c r="E43" s="9"/>
      <c r="F43" s="1">
        <v>22.1</v>
      </c>
      <c r="G43" s="1">
        <v>99.1</v>
      </c>
      <c r="H43" s="1">
        <v>26.3</v>
      </c>
      <c r="I43" s="1">
        <v>32.4</v>
      </c>
      <c r="J43" s="1">
        <v>15.7</v>
      </c>
      <c r="K43" s="1">
        <v>18</v>
      </c>
      <c r="L43" s="1">
        <v>34</v>
      </c>
      <c r="M43" s="1">
        <v>44.3</v>
      </c>
      <c r="N43" s="1">
        <v>36.299999999999997</v>
      </c>
      <c r="O43" s="1">
        <v>15.4</v>
      </c>
      <c r="P43" s="1">
        <v>14.4</v>
      </c>
      <c r="Q43" s="1">
        <v>33.9</v>
      </c>
      <c r="R43" s="1">
        <v>41.4</v>
      </c>
      <c r="S43" s="1">
        <v>46.8</v>
      </c>
      <c r="T43" s="1">
        <v>24.7</v>
      </c>
      <c r="U43" s="1">
        <v>11</v>
      </c>
      <c r="V43" s="1">
        <v>17.600000000000001</v>
      </c>
    </row>
    <row r="44" spans="1:22" x14ac:dyDescent="0.3">
      <c r="A44" s="1">
        <v>42</v>
      </c>
      <c r="B44" s="2">
        <v>3</v>
      </c>
      <c r="C44" s="9">
        <v>2</v>
      </c>
      <c r="D44" s="9">
        <v>66</v>
      </c>
      <c r="E44" s="9"/>
      <c r="F44" s="1">
        <v>22</v>
      </c>
      <c r="G44" s="1">
        <v>97.7</v>
      </c>
      <c r="H44" s="1">
        <v>39.700000000000003</v>
      </c>
      <c r="I44" s="1">
        <v>15.7</v>
      </c>
      <c r="J44" s="1">
        <v>7.57</v>
      </c>
      <c r="K44" s="1">
        <v>24</v>
      </c>
      <c r="L44" s="1">
        <v>52.8</v>
      </c>
      <c r="M44" s="1">
        <v>43</v>
      </c>
      <c r="N44" s="1">
        <v>29</v>
      </c>
      <c r="O44" s="1">
        <v>17.3</v>
      </c>
      <c r="P44" s="1">
        <v>27.1</v>
      </c>
      <c r="Q44" s="1">
        <v>26.5</v>
      </c>
      <c r="R44" s="1">
        <v>8.41</v>
      </c>
      <c r="S44" s="1">
        <v>24.2</v>
      </c>
      <c r="T44" s="1">
        <v>8.83</v>
      </c>
      <c r="U44" s="1">
        <v>12.3</v>
      </c>
      <c r="V44" s="1">
        <v>54.7</v>
      </c>
    </row>
    <row r="45" spans="1:22" x14ac:dyDescent="0.3">
      <c r="A45" s="1">
        <v>43</v>
      </c>
      <c r="B45" s="2">
        <v>3</v>
      </c>
      <c r="C45" s="9">
        <v>2</v>
      </c>
      <c r="D45" s="9">
        <v>70</v>
      </c>
      <c r="E45" s="9"/>
      <c r="F45" s="1">
        <v>22.3</v>
      </c>
      <c r="G45" s="1">
        <v>99.1</v>
      </c>
      <c r="H45" s="1">
        <v>36.200000000000003</v>
      </c>
      <c r="I45" s="1">
        <v>28.6</v>
      </c>
      <c r="J45" s="1">
        <v>8.66</v>
      </c>
      <c r="K45" s="1">
        <v>19.2</v>
      </c>
      <c r="L45" s="1">
        <v>43.5</v>
      </c>
      <c r="M45" s="1">
        <v>52.1</v>
      </c>
      <c r="N45" s="1">
        <v>33.799999999999997</v>
      </c>
      <c r="O45" s="1">
        <v>7.59</v>
      </c>
      <c r="P45" s="1">
        <v>16.399999999999999</v>
      </c>
      <c r="Q45" s="1">
        <v>42.2</v>
      </c>
      <c r="R45" s="1">
        <v>20.100000000000001</v>
      </c>
      <c r="S45" s="1">
        <v>41.5</v>
      </c>
      <c r="T45" s="1">
        <v>16.3</v>
      </c>
      <c r="U45" s="1">
        <v>17.399999999999999</v>
      </c>
      <c r="V45" s="1">
        <v>24.8</v>
      </c>
    </row>
  </sheetData>
  <sortState xmlns:xlrd2="http://schemas.microsoft.com/office/spreadsheetml/2017/richdata2" ref="A3:V45">
    <sortCondition ref="B1:B45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nel 1</vt:lpstr>
      <vt:lpstr>panel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邵颖哲</dc:creator>
  <cp:lastModifiedBy>颖哲 邵</cp:lastModifiedBy>
  <dcterms:created xsi:type="dcterms:W3CDTF">2015-06-05T18:19:34Z</dcterms:created>
  <dcterms:modified xsi:type="dcterms:W3CDTF">2025-08-20T13:53:42Z</dcterms:modified>
</cp:coreProperties>
</file>